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516"/>
  <workbookPr showInkAnnotation="0" autoCompressPictures="0"/>
  <bookViews>
    <workbookView xWindow="0" yWindow="0" windowWidth="25600" windowHeight="14760" tabRatio="500"/>
  </bookViews>
  <sheets>
    <sheet name="Blatt7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H5" i="1" l="1"/>
  <c r="FG5" i="1"/>
  <c r="FC5" i="1"/>
  <c r="FB5" i="1"/>
  <c r="EX5" i="1"/>
  <c r="EW5" i="1"/>
  <c r="ES5" i="1"/>
  <c r="ER5" i="1"/>
  <c r="EN5" i="1"/>
  <c r="EM5" i="1"/>
  <c r="EI5" i="1"/>
  <c r="EH5" i="1"/>
  <c r="ED5" i="1"/>
  <c r="EC5" i="1"/>
  <c r="DY5" i="1"/>
  <c r="DX5" i="1"/>
  <c r="DT5" i="1"/>
  <c r="DS5" i="1"/>
  <c r="DO5" i="1"/>
  <c r="DN5" i="1"/>
  <c r="DJ5" i="1"/>
  <c r="DI5" i="1"/>
  <c r="DE5" i="1"/>
  <c r="DD5" i="1"/>
  <c r="CZ5" i="1"/>
  <c r="CY5" i="1"/>
  <c r="CU5" i="1"/>
  <c r="CT5" i="1"/>
  <c r="CP5" i="1"/>
  <c r="CO5" i="1"/>
  <c r="CK5" i="1"/>
  <c r="CJ5" i="1"/>
  <c r="CF5" i="1"/>
  <c r="CE5" i="1"/>
  <c r="CA5" i="1"/>
  <c r="BZ5" i="1"/>
  <c r="BV5" i="1"/>
  <c r="BU5" i="1"/>
  <c r="BQ5" i="1"/>
  <c r="BP5" i="1"/>
  <c r="BL5" i="1"/>
  <c r="BK5" i="1"/>
  <c r="BG5" i="1"/>
  <c r="BF5" i="1"/>
  <c r="BB5" i="1"/>
  <c r="BA5" i="1"/>
  <c r="AW5" i="1"/>
  <c r="AV5" i="1"/>
  <c r="AR5" i="1"/>
  <c r="AQ5" i="1"/>
  <c r="AM5" i="1"/>
  <c r="AL5" i="1"/>
  <c r="AH5" i="1"/>
  <c r="AG5" i="1"/>
  <c r="AC5" i="1"/>
  <c r="AB5" i="1"/>
  <c r="X5" i="1"/>
  <c r="W5" i="1"/>
  <c r="S5" i="1"/>
  <c r="R5" i="1"/>
  <c r="N5" i="1"/>
  <c r="M5" i="1"/>
  <c r="I5" i="1"/>
  <c r="H5" i="1"/>
  <c r="D5" i="1"/>
  <c r="C5" i="1"/>
  <c r="FH32" i="1"/>
  <c r="FG32" i="1"/>
  <c r="FC32" i="1"/>
  <c r="FB32" i="1"/>
  <c r="EX32" i="1"/>
  <c r="EW32" i="1"/>
  <c r="ES32" i="1"/>
  <c r="ER32" i="1"/>
  <c r="EN32" i="1"/>
  <c r="EM32" i="1"/>
  <c r="EI32" i="1"/>
  <c r="EH32" i="1"/>
  <c r="ED32" i="1"/>
  <c r="EC32" i="1"/>
  <c r="DY32" i="1"/>
  <c r="DX32" i="1"/>
  <c r="DT32" i="1"/>
  <c r="DS32" i="1"/>
  <c r="DO32" i="1"/>
  <c r="DN32" i="1"/>
  <c r="DJ32" i="1"/>
  <c r="DI32" i="1"/>
  <c r="DE32" i="1"/>
  <c r="DD32" i="1"/>
  <c r="CZ32" i="1"/>
  <c r="CY32" i="1"/>
  <c r="CU32" i="1"/>
  <c r="CT32" i="1"/>
  <c r="CP32" i="1"/>
  <c r="CO32" i="1"/>
  <c r="CK32" i="1"/>
  <c r="CJ32" i="1"/>
  <c r="CF32" i="1"/>
  <c r="CE32" i="1"/>
  <c r="CA32" i="1"/>
  <c r="BZ32" i="1"/>
  <c r="BV32" i="1"/>
  <c r="BU32" i="1"/>
  <c r="BQ32" i="1"/>
  <c r="BP32" i="1"/>
  <c r="BL32" i="1"/>
  <c r="BK32" i="1"/>
  <c r="BG32" i="1"/>
  <c r="BF32" i="1"/>
  <c r="BB32" i="1"/>
  <c r="BA32" i="1"/>
  <c r="AW32" i="1"/>
  <c r="AV32" i="1"/>
  <c r="AR32" i="1"/>
  <c r="AQ32" i="1"/>
  <c r="AM32" i="1"/>
  <c r="AL32" i="1"/>
  <c r="AH32" i="1"/>
  <c r="AG32" i="1"/>
  <c r="AC32" i="1"/>
  <c r="AB32" i="1"/>
  <c r="X32" i="1"/>
  <c r="W32" i="1"/>
  <c r="S32" i="1"/>
  <c r="R32" i="1"/>
  <c r="N32" i="1"/>
  <c r="M32" i="1"/>
  <c r="I32" i="1"/>
  <c r="H32" i="1"/>
  <c r="D32" i="1"/>
  <c r="C32" i="1"/>
  <c r="C54" i="1"/>
  <c r="H54" i="1"/>
  <c r="M54" i="1"/>
  <c r="R54" i="1"/>
  <c r="W54" i="1"/>
  <c r="AB54" i="1"/>
  <c r="AG54" i="1"/>
  <c r="AL54" i="1"/>
  <c r="AQ54" i="1"/>
  <c r="AV54" i="1"/>
  <c r="BA54" i="1"/>
  <c r="BF54" i="1"/>
  <c r="BK54" i="1"/>
  <c r="BP54" i="1"/>
  <c r="BU54" i="1"/>
  <c r="BZ54" i="1"/>
  <c r="CE54" i="1"/>
  <c r="CJ54" i="1"/>
  <c r="CO54" i="1"/>
  <c r="CT54" i="1"/>
  <c r="CY54" i="1"/>
  <c r="DD54" i="1"/>
  <c r="DI54" i="1"/>
  <c r="DN54" i="1"/>
  <c r="DS54" i="1"/>
  <c r="DX54" i="1"/>
  <c r="EC54" i="1"/>
  <c r="EH54" i="1"/>
  <c r="EM54" i="1"/>
  <c r="ER54" i="1"/>
  <c r="EW54" i="1"/>
  <c r="FB54" i="1"/>
  <c r="FG54" i="1"/>
  <c r="FF52" i="1"/>
  <c r="FA52" i="1"/>
  <c r="EV52" i="1"/>
  <c r="EQ52" i="1"/>
  <c r="EL52" i="1"/>
  <c r="EG52" i="1"/>
  <c r="EB52" i="1"/>
  <c r="DW52" i="1"/>
  <c r="DR52" i="1"/>
  <c r="DM52" i="1"/>
  <c r="DH52" i="1"/>
  <c r="DC52" i="1"/>
  <c r="CX52" i="1"/>
  <c r="CS52" i="1"/>
  <c r="CI52" i="1"/>
  <c r="CD52" i="1"/>
  <c r="BY52" i="1"/>
  <c r="BT52" i="1"/>
  <c r="BO52" i="1"/>
  <c r="BJ52" i="1"/>
  <c r="BE52" i="1"/>
  <c r="AZ52" i="1"/>
  <c r="AU52" i="1"/>
  <c r="AP52" i="1"/>
  <c r="AK52" i="1"/>
  <c r="AF52" i="1"/>
  <c r="AA52" i="1"/>
  <c r="V52" i="1"/>
  <c r="Q52" i="1"/>
  <c r="L52" i="1"/>
  <c r="G52" i="1"/>
  <c r="FF51" i="1"/>
  <c r="FI51" i="1"/>
  <c r="FA51" i="1"/>
  <c r="FD51" i="1"/>
  <c r="EV51" i="1"/>
  <c r="EY51" i="1"/>
  <c r="EQ51" i="1"/>
  <c r="EL51" i="1"/>
  <c r="EG51" i="1"/>
  <c r="EB51" i="1"/>
  <c r="EE51" i="1"/>
  <c r="DW51" i="1"/>
  <c r="DR51" i="1"/>
  <c r="DM51" i="1"/>
  <c r="DH51" i="1"/>
  <c r="DK51" i="1"/>
  <c r="DC51" i="1"/>
  <c r="CX51" i="1"/>
  <c r="DA51" i="1"/>
  <c r="CS51" i="1"/>
  <c r="CV51" i="1"/>
  <c r="CI51" i="1"/>
  <c r="CD51" i="1"/>
  <c r="BY51" i="1"/>
  <c r="BT51" i="1"/>
  <c r="BO51" i="1"/>
  <c r="BJ51" i="1"/>
  <c r="BM51" i="1"/>
  <c r="BE51" i="1"/>
  <c r="AZ51" i="1"/>
  <c r="AU51" i="1"/>
  <c r="AP51" i="1"/>
  <c r="AK51" i="1"/>
  <c r="AF51" i="1"/>
  <c r="AA51" i="1"/>
  <c r="V51" i="1"/>
  <c r="Q51" i="1"/>
  <c r="L51" i="1"/>
  <c r="G51" i="1"/>
  <c r="FF50" i="1"/>
  <c r="FI50" i="1"/>
  <c r="FA50" i="1"/>
  <c r="FD50" i="1"/>
  <c r="EV50" i="1"/>
  <c r="EQ50" i="1"/>
  <c r="EL50" i="1"/>
  <c r="EG50" i="1"/>
  <c r="EB50" i="1"/>
  <c r="DW50" i="1"/>
  <c r="DR50" i="1"/>
  <c r="DM50" i="1"/>
  <c r="DH50" i="1"/>
  <c r="DC50" i="1"/>
  <c r="DF50" i="1"/>
  <c r="CX50" i="1"/>
  <c r="CS50" i="1"/>
  <c r="CI50" i="1"/>
  <c r="CD50" i="1"/>
  <c r="BY50" i="1"/>
  <c r="CB50" i="1"/>
  <c r="BT50" i="1"/>
  <c r="BO50" i="1"/>
  <c r="BJ50" i="1"/>
  <c r="BE50" i="1"/>
  <c r="AZ50" i="1"/>
  <c r="AU50" i="1"/>
  <c r="AP50" i="1"/>
  <c r="AK50" i="1"/>
  <c r="AF50" i="1"/>
  <c r="AA50" i="1"/>
  <c r="V50" i="1"/>
  <c r="Q50" i="1"/>
  <c r="L50" i="1"/>
  <c r="G50" i="1"/>
  <c r="FF49" i="1"/>
  <c r="FA49" i="1"/>
  <c r="FD49" i="1"/>
  <c r="EV49" i="1"/>
  <c r="EQ49" i="1"/>
  <c r="EL49" i="1"/>
  <c r="EG49" i="1"/>
  <c r="EB49" i="1"/>
  <c r="DW49" i="1"/>
  <c r="DR49" i="1"/>
  <c r="DM49" i="1"/>
  <c r="DH49" i="1"/>
  <c r="DC49" i="1"/>
  <c r="DF49" i="1"/>
  <c r="CX49" i="1"/>
  <c r="CS49" i="1"/>
  <c r="CV49" i="1"/>
  <c r="CI49" i="1"/>
  <c r="CD49" i="1"/>
  <c r="BY49" i="1"/>
  <c r="BT49" i="1"/>
  <c r="BW49" i="1"/>
  <c r="BO49" i="1"/>
  <c r="BJ49" i="1"/>
  <c r="BM49" i="1"/>
  <c r="BE49" i="1"/>
  <c r="BH49" i="1"/>
  <c r="AZ49" i="1"/>
  <c r="BC49" i="1"/>
  <c r="AU49" i="1"/>
  <c r="AP49" i="1"/>
  <c r="AS49" i="1"/>
  <c r="AK49" i="1"/>
  <c r="AF49" i="1"/>
  <c r="AA49" i="1"/>
  <c r="V49" i="1"/>
  <c r="Q49" i="1"/>
  <c r="L49" i="1"/>
  <c r="O49" i="1"/>
  <c r="G49" i="1"/>
  <c r="J49" i="1"/>
  <c r="B49" i="1"/>
  <c r="E49" i="1"/>
  <c r="FF48" i="1"/>
  <c r="FA48" i="1"/>
  <c r="EV48" i="1"/>
  <c r="EQ48" i="1"/>
  <c r="EL48" i="1"/>
  <c r="EG48" i="1"/>
  <c r="EB48" i="1"/>
  <c r="DW48" i="1"/>
  <c r="DR48" i="1"/>
  <c r="DM48" i="1"/>
  <c r="DH48" i="1"/>
  <c r="DC48" i="1"/>
  <c r="CX48" i="1"/>
  <c r="CS48" i="1"/>
  <c r="CI48" i="1"/>
  <c r="CD48" i="1"/>
  <c r="BY48" i="1"/>
  <c r="BT48" i="1"/>
  <c r="BO48" i="1"/>
  <c r="BJ48" i="1"/>
  <c r="BE48" i="1"/>
  <c r="AZ48" i="1"/>
  <c r="AU48" i="1"/>
  <c r="AP48" i="1"/>
  <c r="AK48" i="1"/>
  <c r="AF48" i="1"/>
  <c r="AA48" i="1"/>
  <c r="V48" i="1"/>
  <c r="Q48" i="1"/>
  <c r="L48" i="1"/>
  <c r="G48" i="1"/>
  <c r="FF47" i="1"/>
  <c r="FA47" i="1"/>
  <c r="EV47" i="1"/>
  <c r="EQ47" i="1"/>
  <c r="EL47" i="1"/>
  <c r="EG47" i="1"/>
  <c r="EB47" i="1"/>
  <c r="DW47" i="1"/>
  <c r="DR47" i="1"/>
  <c r="DM47" i="1"/>
  <c r="DH47" i="1"/>
  <c r="DC47" i="1"/>
  <c r="CX47" i="1"/>
  <c r="CS47" i="1"/>
  <c r="CI47" i="1"/>
  <c r="CD47" i="1"/>
  <c r="BY47" i="1"/>
  <c r="BT47" i="1"/>
  <c r="BO47" i="1"/>
  <c r="BJ47" i="1"/>
  <c r="BE47" i="1"/>
  <c r="AZ47" i="1"/>
  <c r="AU47" i="1"/>
  <c r="AP47" i="1"/>
  <c r="AK47" i="1"/>
  <c r="AF47" i="1"/>
  <c r="AA47" i="1"/>
  <c r="V47" i="1"/>
  <c r="Q47" i="1"/>
  <c r="L47" i="1"/>
  <c r="G47" i="1"/>
  <c r="FF46" i="1"/>
  <c r="FA46" i="1"/>
  <c r="EV46" i="1"/>
  <c r="EQ46" i="1"/>
  <c r="EL46" i="1"/>
  <c r="EG46" i="1"/>
  <c r="EB46" i="1"/>
  <c r="EE46" i="1"/>
  <c r="DW46" i="1"/>
  <c r="DR46" i="1"/>
  <c r="DM46" i="1"/>
  <c r="DH46" i="1"/>
  <c r="DC46" i="1"/>
  <c r="DF46" i="1"/>
  <c r="CX46" i="1"/>
  <c r="CS46" i="1"/>
  <c r="CI46" i="1"/>
  <c r="CD46" i="1"/>
  <c r="BY46" i="1"/>
  <c r="BT46" i="1"/>
  <c r="BW46" i="1"/>
  <c r="BO46" i="1"/>
  <c r="BJ46" i="1"/>
  <c r="BE46" i="1"/>
  <c r="BH46" i="1"/>
  <c r="AZ46" i="1"/>
  <c r="BC46" i="1"/>
  <c r="AU46" i="1"/>
  <c r="AP46" i="1"/>
  <c r="AK46" i="1"/>
  <c r="AF46" i="1"/>
  <c r="AA46" i="1"/>
  <c r="V46" i="1"/>
  <c r="Q46" i="1"/>
  <c r="L46" i="1"/>
  <c r="O46" i="1"/>
  <c r="G46" i="1"/>
  <c r="B46" i="1"/>
  <c r="E46" i="1"/>
  <c r="FF45" i="1"/>
  <c r="FA45" i="1"/>
  <c r="FD45" i="1"/>
  <c r="EV45" i="1"/>
  <c r="EQ45" i="1"/>
  <c r="EL45" i="1"/>
  <c r="EG45" i="1"/>
  <c r="EB45" i="1"/>
  <c r="EE45" i="1"/>
  <c r="DW45" i="1"/>
  <c r="DR45" i="1"/>
  <c r="DU45" i="1"/>
  <c r="DM45" i="1"/>
  <c r="DH45" i="1"/>
  <c r="DC45" i="1"/>
  <c r="DF45" i="1"/>
  <c r="CX45" i="1"/>
  <c r="CS45" i="1"/>
  <c r="CI45" i="1"/>
  <c r="CD45" i="1"/>
  <c r="BY45" i="1"/>
  <c r="CB45" i="1"/>
  <c r="BT45" i="1"/>
  <c r="BO45" i="1"/>
  <c r="BJ45" i="1"/>
  <c r="BM45" i="1"/>
  <c r="BE45" i="1"/>
  <c r="AZ45" i="1"/>
  <c r="BC45" i="1"/>
  <c r="AU45" i="1"/>
  <c r="AP45" i="1"/>
  <c r="AK45" i="1"/>
  <c r="AF45" i="1"/>
  <c r="AA45" i="1"/>
  <c r="V45" i="1"/>
  <c r="Q45" i="1"/>
  <c r="L45" i="1"/>
  <c r="O45" i="1"/>
  <c r="G45" i="1"/>
  <c r="J45" i="1"/>
  <c r="B45" i="1"/>
  <c r="E45" i="1"/>
  <c r="FF44" i="1"/>
  <c r="FA44" i="1"/>
  <c r="EV44" i="1"/>
  <c r="EQ44" i="1"/>
  <c r="EL44" i="1"/>
  <c r="EG44" i="1"/>
  <c r="EB44" i="1"/>
  <c r="EE44" i="1"/>
  <c r="DW44" i="1"/>
  <c r="DR44" i="1"/>
  <c r="DM44" i="1"/>
  <c r="DH44" i="1"/>
  <c r="DK44" i="1"/>
  <c r="DC44" i="1"/>
  <c r="CX44" i="1"/>
  <c r="DA44" i="1"/>
  <c r="CS44" i="1"/>
  <c r="CV44" i="1"/>
  <c r="CI44" i="1"/>
  <c r="CD44" i="1"/>
  <c r="BY44" i="1"/>
  <c r="CB44" i="1"/>
  <c r="BT44" i="1"/>
  <c r="BO44" i="1"/>
  <c r="BR44" i="1"/>
  <c r="BJ44" i="1"/>
  <c r="BE44" i="1"/>
  <c r="BH44" i="1"/>
  <c r="AZ44" i="1"/>
  <c r="BC44" i="1"/>
  <c r="AU44" i="1"/>
  <c r="AX44" i="1"/>
  <c r="AP44" i="1"/>
  <c r="AS44" i="1"/>
  <c r="AK44" i="1"/>
  <c r="AF44" i="1"/>
  <c r="AI44" i="1"/>
  <c r="AA44" i="1"/>
  <c r="V44" i="1"/>
  <c r="Q44" i="1"/>
  <c r="L44" i="1"/>
  <c r="G44" i="1"/>
  <c r="FF43" i="1"/>
  <c r="FA43" i="1"/>
  <c r="EV43" i="1"/>
  <c r="EQ43" i="1"/>
  <c r="EL43" i="1"/>
  <c r="EG43" i="1"/>
  <c r="EB43" i="1"/>
  <c r="DW43" i="1"/>
  <c r="DR43" i="1"/>
  <c r="DM43" i="1"/>
  <c r="DH43" i="1"/>
  <c r="DC43" i="1"/>
  <c r="CX43" i="1"/>
  <c r="CS43" i="1"/>
  <c r="CI43" i="1"/>
  <c r="CD43" i="1"/>
  <c r="BY43" i="1"/>
  <c r="BT43" i="1"/>
  <c r="BO43" i="1"/>
  <c r="BJ43" i="1"/>
  <c r="BE43" i="1"/>
  <c r="AZ43" i="1"/>
  <c r="AU43" i="1"/>
  <c r="AP43" i="1"/>
  <c r="AK43" i="1"/>
  <c r="AF43" i="1"/>
  <c r="AA43" i="1"/>
  <c r="V43" i="1"/>
  <c r="Q43" i="1"/>
  <c r="L43" i="1"/>
  <c r="G43" i="1"/>
  <c r="FF42" i="1"/>
  <c r="FA42" i="1"/>
  <c r="EV42" i="1"/>
  <c r="EQ42" i="1"/>
  <c r="EL42" i="1"/>
  <c r="EG42" i="1"/>
  <c r="EB42" i="1"/>
  <c r="DW42" i="1"/>
  <c r="DR42" i="1"/>
  <c r="DM42" i="1"/>
  <c r="DH42" i="1"/>
  <c r="DC42" i="1"/>
  <c r="CX42" i="1"/>
  <c r="CS42" i="1"/>
  <c r="CI42" i="1"/>
  <c r="CD42" i="1"/>
  <c r="BY42" i="1"/>
  <c r="BT42" i="1"/>
  <c r="BO42" i="1"/>
  <c r="BJ42" i="1"/>
  <c r="BE42" i="1"/>
  <c r="AZ42" i="1"/>
  <c r="AU42" i="1"/>
  <c r="AP42" i="1"/>
  <c r="AK42" i="1"/>
  <c r="AF42" i="1"/>
  <c r="AA42" i="1"/>
  <c r="V42" i="1"/>
  <c r="Q42" i="1"/>
  <c r="L42" i="1"/>
  <c r="G42" i="1"/>
  <c r="FF41" i="1"/>
  <c r="FA41" i="1"/>
  <c r="FD41" i="1"/>
  <c r="EV41" i="1"/>
  <c r="EQ41" i="1"/>
  <c r="EL41" i="1"/>
  <c r="EG41" i="1"/>
  <c r="EB41" i="1"/>
  <c r="DW41" i="1"/>
  <c r="DR41" i="1"/>
  <c r="DM41" i="1"/>
  <c r="DP41" i="1"/>
  <c r="DH41" i="1"/>
  <c r="DC41" i="1"/>
  <c r="DF41" i="1"/>
  <c r="CX41" i="1"/>
  <c r="CS41" i="1"/>
  <c r="CI41" i="1"/>
  <c r="CD41" i="1"/>
  <c r="BY41" i="1"/>
  <c r="BT41" i="1"/>
  <c r="BW41" i="1"/>
  <c r="BO41" i="1"/>
  <c r="BR41" i="1"/>
  <c r="BJ41" i="1"/>
  <c r="BE41" i="1"/>
  <c r="AZ41" i="1"/>
  <c r="AU41" i="1"/>
  <c r="AP41" i="1"/>
  <c r="AK41" i="1"/>
  <c r="AF41" i="1"/>
  <c r="AA41" i="1"/>
  <c r="V41" i="1"/>
  <c r="Q41" i="1"/>
  <c r="T41" i="1"/>
  <c r="L41" i="1"/>
  <c r="G41" i="1"/>
  <c r="FF40" i="1"/>
  <c r="FA40" i="1"/>
  <c r="FD40" i="1"/>
  <c r="EV40" i="1"/>
  <c r="EQ40" i="1"/>
  <c r="EL40" i="1"/>
  <c r="EO40" i="1"/>
  <c r="EG40" i="1"/>
  <c r="EB40" i="1"/>
  <c r="DW40" i="1"/>
  <c r="DR40" i="1"/>
  <c r="DM40" i="1"/>
  <c r="DP40" i="1"/>
  <c r="DH40" i="1"/>
  <c r="DC40" i="1"/>
  <c r="CX40" i="1"/>
  <c r="CS40" i="1"/>
  <c r="CI40" i="1"/>
  <c r="CL40" i="1"/>
  <c r="CD40" i="1"/>
  <c r="BY40" i="1"/>
  <c r="BT40" i="1"/>
  <c r="BW40" i="1"/>
  <c r="BO40" i="1"/>
  <c r="BJ40" i="1"/>
  <c r="BE40" i="1"/>
  <c r="AZ40" i="1"/>
  <c r="AU40" i="1"/>
  <c r="AP40" i="1"/>
  <c r="AK40" i="1"/>
  <c r="AF40" i="1"/>
  <c r="AA40" i="1"/>
  <c r="V40" i="1"/>
  <c r="Y40" i="1"/>
  <c r="Q40" i="1"/>
  <c r="L40" i="1"/>
  <c r="O40" i="1"/>
  <c r="G40" i="1"/>
  <c r="FF39" i="1"/>
  <c r="FA39" i="1"/>
  <c r="EV39" i="1"/>
  <c r="EQ39" i="1"/>
  <c r="EL39" i="1"/>
  <c r="EG39" i="1"/>
  <c r="EB39" i="1"/>
  <c r="DW39" i="1"/>
  <c r="DR39" i="1"/>
  <c r="DM39" i="1"/>
  <c r="DH39" i="1"/>
  <c r="DC39" i="1"/>
  <c r="CX39" i="1"/>
  <c r="CS39" i="1"/>
  <c r="CI39" i="1"/>
  <c r="CD39" i="1"/>
  <c r="BY39" i="1"/>
  <c r="BT39" i="1"/>
  <c r="BW39" i="1"/>
  <c r="BO39" i="1"/>
  <c r="BJ39" i="1"/>
  <c r="BE39" i="1"/>
  <c r="AZ39" i="1"/>
  <c r="AU39" i="1"/>
  <c r="AP39" i="1"/>
  <c r="AK39" i="1"/>
  <c r="AF39" i="1"/>
  <c r="AA39" i="1"/>
  <c r="V39" i="1"/>
  <c r="Q39" i="1"/>
  <c r="L39" i="1"/>
  <c r="G39" i="1"/>
  <c r="FF38" i="1"/>
  <c r="FA38" i="1"/>
  <c r="EV38" i="1"/>
  <c r="EQ38" i="1"/>
  <c r="EL38" i="1"/>
  <c r="EG38" i="1"/>
  <c r="EB38" i="1"/>
  <c r="DW38" i="1"/>
  <c r="DR38" i="1"/>
  <c r="DM38" i="1"/>
  <c r="DH38" i="1"/>
  <c r="DC38" i="1"/>
  <c r="CX38" i="1"/>
  <c r="CS38" i="1"/>
  <c r="CI38" i="1"/>
  <c r="CD38" i="1"/>
  <c r="BY38" i="1"/>
  <c r="BT38" i="1"/>
  <c r="BO38" i="1"/>
  <c r="BJ38" i="1"/>
  <c r="BE38" i="1"/>
  <c r="AZ38" i="1"/>
  <c r="AU38" i="1"/>
  <c r="AP38" i="1"/>
  <c r="AK38" i="1"/>
  <c r="AF38" i="1"/>
  <c r="AA38" i="1"/>
  <c r="V38" i="1"/>
  <c r="Q38" i="1"/>
  <c r="L38" i="1"/>
  <c r="G38" i="1"/>
  <c r="FF37" i="1"/>
  <c r="FA37" i="1"/>
  <c r="EV37" i="1"/>
  <c r="EQ37" i="1"/>
  <c r="ET37" i="1"/>
  <c r="EL37" i="1"/>
  <c r="EG37" i="1"/>
  <c r="EJ37" i="1"/>
  <c r="EB37" i="1"/>
  <c r="DW37" i="1"/>
  <c r="DR37" i="1"/>
  <c r="DM37" i="1"/>
  <c r="DP37" i="1"/>
  <c r="DH37" i="1"/>
  <c r="DC37" i="1"/>
  <c r="DF37" i="1"/>
  <c r="CX37" i="1"/>
  <c r="CS37" i="1"/>
  <c r="CI37" i="1"/>
  <c r="CD37" i="1"/>
  <c r="CG37" i="1"/>
  <c r="BY37" i="1"/>
  <c r="CB37" i="1"/>
  <c r="BT37" i="1"/>
  <c r="BW37" i="1"/>
  <c r="BO37" i="1"/>
  <c r="BR37" i="1"/>
  <c r="BJ37" i="1"/>
  <c r="BE37" i="1"/>
  <c r="AZ37" i="1"/>
  <c r="AU37" i="1"/>
  <c r="AP37" i="1"/>
  <c r="AK37" i="1"/>
  <c r="AN37" i="1"/>
  <c r="AF37" i="1"/>
  <c r="AA37" i="1"/>
  <c r="AD37" i="1"/>
  <c r="V37" i="1"/>
  <c r="Y37" i="1"/>
  <c r="Q37" i="1"/>
  <c r="T37" i="1"/>
  <c r="L37" i="1"/>
  <c r="G37" i="1"/>
  <c r="B37" i="1"/>
  <c r="E37" i="1"/>
  <c r="FF36" i="1"/>
  <c r="FA36" i="1"/>
  <c r="EV36" i="1"/>
  <c r="EQ36" i="1"/>
  <c r="EL36" i="1"/>
  <c r="EG36" i="1"/>
  <c r="EB36" i="1"/>
  <c r="DW36" i="1"/>
  <c r="DR36" i="1"/>
  <c r="DM36" i="1"/>
  <c r="DH36" i="1"/>
  <c r="DC36" i="1"/>
  <c r="CX36" i="1"/>
  <c r="CS36" i="1"/>
  <c r="CI36" i="1"/>
  <c r="CD36" i="1"/>
  <c r="BY36" i="1"/>
  <c r="BT36" i="1"/>
  <c r="BO36" i="1"/>
  <c r="BJ36" i="1"/>
  <c r="BE36" i="1"/>
  <c r="AZ36" i="1"/>
  <c r="AU36" i="1"/>
  <c r="AP36" i="1"/>
  <c r="AK36" i="1"/>
  <c r="AF36" i="1"/>
  <c r="AA36" i="1"/>
  <c r="V36" i="1"/>
  <c r="Q36" i="1"/>
  <c r="L36" i="1"/>
  <c r="G36" i="1"/>
  <c r="FF35" i="1"/>
  <c r="FI35" i="1"/>
  <c r="FA35" i="1"/>
  <c r="FD35" i="1"/>
  <c r="EV35" i="1"/>
  <c r="EY35" i="1"/>
  <c r="EQ35" i="1"/>
  <c r="ET35" i="1"/>
  <c r="EL35" i="1"/>
  <c r="EG35" i="1"/>
  <c r="EB35" i="1"/>
  <c r="DW35" i="1"/>
  <c r="DZ35" i="1"/>
  <c r="DR35" i="1"/>
  <c r="DM35" i="1"/>
  <c r="DH35" i="1"/>
  <c r="DK35" i="1"/>
  <c r="DC35" i="1"/>
  <c r="CX35" i="1"/>
  <c r="DA35" i="1"/>
  <c r="CS35" i="1"/>
  <c r="CV35" i="1"/>
  <c r="CI35" i="1"/>
  <c r="CD35" i="1"/>
  <c r="BY35" i="1"/>
  <c r="CB35" i="1"/>
  <c r="BT35" i="1"/>
  <c r="BW35" i="1"/>
  <c r="BO35" i="1"/>
  <c r="BJ35" i="1"/>
  <c r="BM35" i="1"/>
  <c r="BE35" i="1"/>
  <c r="BH35" i="1"/>
  <c r="AZ35" i="1"/>
  <c r="AU35" i="1"/>
  <c r="AP35" i="1"/>
  <c r="AS35" i="1"/>
  <c r="AK35" i="1"/>
  <c r="AN35" i="1"/>
  <c r="AF35" i="1"/>
  <c r="AI35" i="1"/>
  <c r="AA35" i="1"/>
  <c r="V35" i="1"/>
  <c r="Q35" i="1"/>
  <c r="L35" i="1"/>
  <c r="O35" i="1"/>
  <c r="G35" i="1"/>
  <c r="FF34" i="1"/>
  <c r="FA34" i="1"/>
  <c r="FD34" i="1"/>
  <c r="EV34" i="1"/>
  <c r="EQ34" i="1"/>
  <c r="ET34" i="1"/>
  <c r="EL34" i="1"/>
  <c r="EG34" i="1"/>
  <c r="EB34" i="1"/>
  <c r="DW34" i="1"/>
  <c r="DZ34" i="1"/>
  <c r="DR34" i="1"/>
  <c r="DM34" i="1"/>
  <c r="DH34" i="1"/>
  <c r="DC34" i="1"/>
  <c r="CX34" i="1"/>
  <c r="CS34" i="1"/>
  <c r="CI34" i="1"/>
  <c r="CD34" i="1"/>
  <c r="CG34" i="1"/>
  <c r="BY34" i="1"/>
  <c r="BT34" i="1"/>
  <c r="BO34" i="1"/>
  <c r="BJ34" i="1"/>
  <c r="BM34" i="1"/>
  <c r="BE34" i="1"/>
  <c r="AZ34" i="1"/>
  <c r="AU34" i="1"/>
  <c r="AP34" i="1"/>
  <c r="AK34" i="1"/>
  <c r="AF34" i="1"/>
  <c r="AA34" i="1"/>
  <c r="V34" i="1"/>
  <c r="Y34" i="1"/>
  <c r="Q34" i="1"/>
  <c r="L34" i="1"/>
  <c r="O34" i="1"/>
  <c r="G34" i="1"/>
  <c r="J34" i="1"/>
  <c r="FF33" i="1"/>
  <c r="FA33" i="1"/>
  <c r="EV33" i="1"/>
  <c r="EQ33" i="1"/>
  <c r="EL33" i="1"/>
  <c r="EG33" i="1"/>
  <c r="EB33" i="1"/>
  <c r="EE33" i="1"/>
  <c r="DW33" i="1"/>
  <c r="DR33" i="1"/>
  <c r="DM33" i="1"/>
  <c r="DH33" i="1"/>
  <c r="DC33" i="1"/>
  <c r="CX33" i="1"/>
  <c r="CS33" i="1"/>
  <c r="CV33" i="1"/>
  <c r="CI33" i="1"/>
  <c r="CD33" i="1"/>
  <c r="CG33" i="1"/>
  <c r="BY33" i="1"/>
  <c r="BT33" i="1"/>
  <c r="BO33" i="1"/>
  <c r="BJ33" i="1"/>
  <c r="BM33" i="1"/>
  <c r="BE33" i="1"/>
  <c r="BH33" i="1"/>
  <c r="AZ33" i="1"/>
  <c r="BC33" i="1"/>
  <c r="AU33" i="1"/>
  <c r="AP33" i="1"/>
  <c r="AK33" i="1"/>
  <c r="AF33" i="1"/>
  <c r="AA33" i="1"/>
  <c r="V33" i="1"/>
  <c r="Q33" i="1"/>
  <c r="L33" i="1"/>
  <c r="G33" i="1"/>
  <c r="FF25" i="1"/>
  <c r="FA25" i="1"/>
  <c r="EV25" i="1"/>
  <c r="EQ25" i="1"/>
  <c r="EL25" i="1"/>
  <c r="EG25" i="1"/>
  <c r="EB25" i="1"/>
  <c r="DW25" i="1"/>
  <c r="DR25" i="1"/>
  <c r="DM25" i="1"/>
  <c r="DH25" i="1"/>
  <c r="DC25" i="1"/>
  <c r="CX25" i="1"/>
  <c r="CS25" i="1"/>
  <c r="CN25" i="1"/>
  <c r="CD25" i="1"/>
  <c r="BY25" i="1"/>
  <c r="BT25" i="1"/>
  <c r="BO25" i="1"/>
  <c r="BJ25" i="1"/>
  <c r="BE25" i="1"/>
  <c r="AZ25" i="1"/>
  <c r="AU25" i="1"/>
  <c r="AP25" i="1"/>
  <c r="AK25" i="1"/>
  <c r="AF25" i="1"/>
  <c r="AA25" i="1"/>
  <c r="V25" i="1"/>
  <c r="Q25" i="1"/>
  <c r="L25" i="1"/>
  <c r="G25" i="1"/>
  <c r="B25" i="1"/>
  <c r="FF24" i="1"/>
  <c r="FA24" i="1"/>
  <c r="FD24" i="1"/>
  <c r="EV24" i="1"/>
  <c r="EQ24" i="1"/>
  <c r="EL24" i="1"/>
  <c r="EG24" i="1"/>
  <c r="EB24" i="1"/>
  <c r="DW24" i="1"/>
  <c r="DR24" i="1"/>
  <c r="DM24" i="1"/>
  <c r="DH24" i="1"/>
  <c r="DC24" i="1"/>
  <c r="CX24" i="1"/>
  <c r="CS24" i="1"/>
  <c r="CN24" i="1"/>
  <c r="CD24" i="1"/>
  <c r="BY24" i="1"/>
  <c r="CB24" i="1"/>
  <c r="BT24" i="1"/>
  <c r="BO24" i="1"/>
  <c r="BJ24" i="1"/>
  <c r="BM24" i="1"/>
  <c r="BE24" i="1"/>
  <c r="AZ24" i="1"/>
  <c r="AU24" i="1"/>
  <c r="AP24" i="1"/>
  <c r="AK24" i="1"/>
  <c r="AF24" i="1"/>
  <c r="AA24" i="1"/>
  <c r="V24" i="1"/>
  <c r="Q24" i="1"/>
  <c r="L24" i="1"/>
  <c r="G24" i="1"/>
  <c r="B24" i="1"/>
  <c r="FF23" i="1"/>
  <c r="FA23" i="1"/>
  <c r="EV23" i="1"/>
  <c r="EQ23" i="1"/>
  <c r="EL23" i="1"/>
  <c r="EG23" i="1"/>
  <c r="EB23" i="1"/>
  <c r="EE23" i="1"/>
  <c r="DW23" i="1"/>
  <c r="DR23" i="1"/>
  <c r="DM23" i="1"/>
  <c r="DH23" i="1"/>
  <c r="DC23" i="1"/>
  <c r="CX23" i="1"/>
  <c r="CS23" i="1"/>
  <c r="CN23" i="1"/>
  <c r="CD23" i="1"/>
  <c r="BY23" i="1"/>
  <c r="BT23" i="1"/>
  <c r="BO23" i="1"/>
  <c r="BJ23" i="1"/>
  <c r="BE23" i="1"/>
  <c r="AZ23" i="1"/>
  <c r="AU23" i="1"/>
  <c r="AP23" i="1"/>
  <c r="AS23" i="1"/>
  <c r="AK23" i="1"/>
  <c r="AF23" i="1"/>
  <c r="AA23" i="1"/>
  <c r="V23" i="1"/>
  <c r="Q23" i="1"/>
  <c r="T23" i="1"/>
  <c r="L23" i="1"/>
  <c r="G23" i="1"/>
  <c r="J23" i="1"/>
  <c r="B23" i="1"/>
  <c r="FF22" i="1"/>
  <c r="FA22" i="1"/>
  <c r="EV22" i="1"/>
  <c r="EQ22" i="1"/>
  <c r="EL22" i="1"/>
  <c r="EG22" i="1"/>
  <c r="EB22" i="1"/>
  <c r="EE22" i="1"/>
  <c r="DW22" i="1"/>
  <c r="DR22" i="1"/>
  <c r="DM22" i="1"/>
  <c r="DP22" i="1"/>
  <c r="DH22" i="1"/>
  <c r="DC22" i="1"/>
  <c r="CX22" i="1"/>
  <c r="CS22" i="1"/>
  <c r="CN22" i="1"/>
  <c r="CD22" i="1"/>
  <c r="CG22" i="1"/>
  <c r="BY22" i="1"/>
  <c r="BT22" i="1"/>
  <c r="BO22" i="1"/>
  <c r="BJ22" i="1"/>
  <c r="BM22" i="1"/>
  <c r="BE22" i="1"/>
  <c r="BH22" i="1"/>
  <c r="AZ22" i="1"/>
  <c r="AU22" i="1"/>
  <c r="AP22" i="1"/>
  <c r="AK22" i="1"/>
  <c r="AF22" i="1"/>
  <c r="AA22" i="1"/>
  <c r="V22" i="1"/>
  <c r="Y22" i="1"/>
  <c r="Q22" i="1"/>
  <c r="L22" i="1"/>
  <c r="G22" i="1"/>
  <c r="B22" i="1"/>
  <c r="FF21" i="1"/>
  <c r="FA21" i="1"/>
  <c r="EV21" i="1"/>
  <c r="EQ21" i="1"/>
  <c r="EL21" i="1"/>
  <c r="EG21" i="1"/>
  <c r="EB21" i="1"/>
  <c r="DW21" i="1"/>
  <c r="DR21" i="1"/>
  <c r="DM21" i="1"/>
  <c r="DH21" i="1"/>
  <c r="DC21" i="1"/>
  <c r="CX21" i="1"/>
  <c r="CS21" i="1"/>
  <c r="CN21" i="1"/>
  <c r="CD21" i="1"/>
  <c r="BY21" i="1"/>
  <c r="BT21" i="1"/>
  <c r="BO21" i="1"/>
  <c r="BJ21" i="1"/>
  <c r="BE21" i="1"/>
  <c r="AZ21" i="1"/>
  <c r="AU21" i="1"/>
  <c r="AP21" i="1"/>
  <c r="AK21" i="1"/>
  <c r="AF21" i="1"/>
  <c r="AA21" i="1"/>
  <c r="V21" i="1"/>
  <c r="Q21" i="1"/>
  <c r="L21" i="1"/>
  <c r="G21" i="1"/>
  <c r="B21" i="1"/>
  <c r="FF20" i="1"/>
  <c r="FA20" i="1"/>
  <c r="EV20" i="1"/>
  <c r="EQ20" i="1"/>
  <c r="EL20" i="1"/>
  <c r="EG20" i="1"/>
  <c r="EB20" i="1"/>
  <c r="DW20" i="1"/>
  <c r="DR20" i="1"/>
  <c r="DM20" i="1"/>
  <c r="DH20" i="1"/>
  <c r="DC20" i="1"/>
  <c r="CX20" i="1"/>
  <c r="CS20" i="1"/>
  <c r="CN20" i="1"/>
  <c r="CD20" i="1"/>
  <c r="BY20" i="1"/>
  <c r="BT20" i="1"/>
  <c r="BO20" i="1"/>
  <c r="BJ20" i="1"/>
  <c r="BE20" i="1"/>
  <c r="AZ20" i="1"/>
  <c r="AU20" i="1"/>
  <c r="AP20" i="1"/>
  <c r="AK20" i="1"/>
  <c r="AF20" i="1"/>
  <c r="AA20" i="1"/>
  <c r="V20" i="1"/>
  <c r="Q20" i="1"/>
  <c r="L20" i="1"/>
  <c r="G20" i="1"/>
  <c r="B20" i="1"/>
  <c r="FF19" i="1"/>
  <c r="FA19" i="1"/>
  <c r="EV19" i="1"/>
  <c r="EQ19" i="1"/>
  <c r="EL19" i="1"/>
  <c r="EG19" i="1"/>
  <c r="EB19" i="1"/>
  <c r="EE19" i="1"/>
  <c r="DW19" i="1"/>
  <c r="DR19" i="1"/>
  <c r="DM19" i="1"/>
  <c r="DH19" i="1"/>
  <c r="DC19" i="1"/>
  <c r="CX19" i="1"/>
  <c r="CS19" i="1"/>
  <c r="CN19" i="1"/>
  <c r="CQ19" i="1"/>
  <c r="CD19" i="1"/>
  <c r="BY19" i="1"/>
  <c r="CB19" i="1"/>
  <c r="BT19" i="1"/>
  <c r="BO19" i="1"/>
  <c r="BR19" i="1"/>
  <c r="BJ19" i="1"/>
  <c r="BM19" i="1"/>
  <c r="BE19" i="1"/>
  <c r="AZ19" i="1"/>
  <c r="AU19" i="1"/>
  <c r="AP19" i="1"/>
  <c r="AK19" i="1"/>
  <c r="AF19" i="1"/>
  <c r="AA19" i="1"/>
  <c r="V19" i="1"/>
  <c r="Q19" i="1"/>
  <c r="T19" i="1"/>
  <c r="L19" i="1"/>
  <c r="G19" i="1"/>
  <c r="B19" i="1"/>
  <c r="FF18" i="1"/>
  <c r="FA18" i="1"/>
  <c r="EV18" i="1"/>
  <c r="EQ18" i="1"/>
  <c r="EL18" i="1"/>
  <c r="EG18" i="1"/>
  <c r="EB18" i="1"/>
  <c r="DW18" i="1"/>
  <c r="DR18" i="1"/>
  <c r="DM18" i="1"/>
  <c r="DH18" i="1"/>
  <c r="DC18" i="1"/>
  <c r="CX18" i="1"/>
  <c r="CS18" i="1"/>
  <c r="CN18" i="1"/>
  <c r="CD18" i="1"/>
  <c r="BY18" i="1"/>
  <c r="BT18" i="1"/>
  <c r="BO18" i="1"/>
  <c r="BJ18" i="1"/>
  <c r="BE18" i="1"/>
  <c r="AZ18" i="1"/>
  <c r="AU18" i="1"/>
  <c r="AP18" i="1"/>
  <c r="AK18" i="1"/>
  <c r="AF18" i="1"/>
  <c r="AA18" i="1"/>
  <c r="V18" i="1"/>
  <c r="Q18" i="1"/>
  <c r="L18" i="1"/>
  <c r="G18" i="1"/>
  <c r="B18" i="1"/>
  <c r="FF17" i="1"/>
  <c r="FI17" i="1"/>
  <c r="FA17" i="1"/>
  <c r="FD17" i="1"/>
  <c r="EV17" i="1"/>
  <c r="EY17" i="1"/>
  <c r="EQ17" i="1"/>
  <c r="EL17" i="1"/>
  <c r="EG17" i="1"/>
  <c r="EB17" i="1"/>
  <c r="EE17" i="1"/>
  <c r="DW17" i="1"/>
  <c r="DZ17" i="1"/>
  <c r="DR17" i="1"/>
  <c r="DM17" i="1"/>
  <c r="DH17" i="1"/>
  <c r="DC17" i="1"/>
  <c r="CX17" i="1"/>
  <c r="DA17" i="1"/>
  <c r="CS17" i="1"/>
  <c r="CN17" i="1"/>
  <c r="CQ17" i="1"/>
  <c r="CD17" i="1"/>
  <c r="CG17" i="1"/>
  <c r="BY17" i="1"/>
  <c r="CB17" i="1"/>
  <c r="BT17" i="1"/>
  <c r="BW17" i="1"/>
  <c r="BO17" i="1"/>
  <c r="BR17" i="1"/>
  <c r="BJ17" i="1"/>
  <c r="BM17" i="1"/>
  <c r="BE17" i="1"/>
  <c r="AZ17" i="1"/>
  <c r="BC17" i="1"/>
  <c r="AU17" i="1"/>
  <c r="AP17" i="1"/>
  <c r="AS17" i="1"/>
  <c r="AK17" i="1"/>
  <c r="AF17" i="1"/>
  <c r="AI17" i="1"/>
  <c r="AA17" i="1"/>
  <c r="AD17" i="1"/>
  <c r="V17" i="1"/>
  <c r="Y17" i="1"/>
  <c r="Q17" i="1"/>
  <c r="L17" i="1"/>
  <c r="G17" i="1"/>
  <c r="B17" i="1"/>
  <c r="E17" i="1"/>
  <c r="FF16" i="1"/>
  <c r="FA16" i="1"/>
  <c r="EV16" i="1"/>
  <c r="EQ16" i="1"/>
  <c r="EL16" i="1"/>
  <c r="EG16" i="1"/>
  <c r="EB16" i="1"/>
  <c r="DW16" i="1"/>
  <c r="DR16" i="1"/>
  <c r="DM16" i="1"/>
  <c r="DH16" i="1"/>
  <c r="DK16" i="1"/>
  <c r="DC16" i="1"/>
  <c r="CX16" i="1"/>
  <c r="CS16" i="1"/>
  <c r="CN16" i="1"/>
  <c r="CD16" i="1"/>
  <c r="BY16" i="1"/>
  <c r="BT16" i="1"/>
  <c r="BO16" i="1"/>
  <c r="BJ16" i="1"/>
  <c r="BE16" i="1"/>
  <c r="AZ16" i="1"/>
  <c r="AU16" i="1"/>
  <c r="AP16" i="1"/>
  <c r="AK16" i="1"/>
  <c r="AF16" i="1"/>
  <c r="AA16" i="1"/>
  <c r="V16" i="1"/>
  <c r="Q16" i="1"/>
  <c r="L16" i="1"/>
  <c r="G16" i="1"/>
  <c r="B16" i="1"/>
  <c r="FF15" i="1"/>
  <c r="FA15" i="1"/>
  <c r="EV15" i="1"/>
  <c r="EQ15" i="1"/>
  <c r="EL15" i="1"/>
  <c r="EG15" i="1"/>
  <c r="EB15" i="1"/>
  <c r="DW15" i="1"/>
  <c r="DR15" i="1"/>
  <c r="DM15" i="1"/>
  <c r="DH15" i="1"/>
  <c r="DC15" i="1"/>
  <c r="CX15" i="1"/>
  <c r="CS15" i="1"/>
  <c r="CN15" i="1"/>
  <c r="CD15" i="1"/>
  <c r="BY15" i="1"/>
  <c r="BT15" i="1"/>
  <c r="BO15" i="1"/>
  <c r="BJ15" i="1"/>
  <c r="BE15" i="1"/>
  <c r="AZ15" i="1"/>
  <c r="AU15" i="1"/>
  <c r="AP15" i="1"/>
  <c r="AK15" i="1"/>
  <c r="AF15" i="1"/>
  <c r="AA15" i="1"/>
  <c r="V15" i="1"/>
  <c r="Q15" i="1"/>
  <c r="L15" i="1"/>
  <c r="G15" i="1"/>
  <c r="B15" i="1"/>
  <c r="FF14" i="1"/>
  <c r="FA14" i="1"/>
  <c r="FD14" i="1"/>
  <c r="EV14" i="1"/>
  <c r="EQ14" i="1"/>
  <c r="EL14" i="1"/>
  <c r="EG14" i="1"/>
  <c r="EB14" i="1"/>
  <c r="DW14" i="1"/>
  <c r="DR14" i="1"/>
  <c r="DM14" i="1"/>
  <c r="DH14" i="1"/>
  <c r="DC14" i="1"/>
  <c r="CX14" i="1"/>
  <c r="CS14" i="1"/>
  <c r="CN14" i="1"/>
  <c r="CD14" i="1"/>
  <c r="BY14" i="1"/>
  <c r="CB14" i="1"/>
  <c r="BT14" i="1"/>
  <c r="BW14" i="1"/>
  <c r="BO14" i="1"/>
  <c r="BJ14" i="1"/>
  <c r="BE14" i="1"/>
  <c r="BH14" i="1"/>
  <c r="AZ14" i="1"/>
  <c r="BC14" i="1"/>
  <c r="AU14" i="1"/>
  <c r="AP14" i="1"/>
  <c r="AK14" i="1"/>
  <c r="AF14" i="1"/>
  <c r="AA14" i="1"/>
  <c r="V14" i="1"/>
  <c r="Y14" i="1"/>
  <c r="Q14" i="1"/>
  <c r="L14" i="1"/>
  <c r="O14" i="1"/>
  <c r="G14" i="1"/>
  <c r="B14" i="1"/>
  <c r="E14" i="1"/>
  <c r="FF13" i="1"/>
  <c r="FI13" i="1"/>
  <c r="FA13" i="1"/>
  <c r="EV13" i="1"/>
  <c r="EQ13" i="1"/>
  <c r="EL13" i="1"/>
  <c r="EG13" i="1"/>
  <c r="EB13" i="1"/>
  <c r="EE13" i="1"/>
  <c r="DW13" i="1"/>
  <c r="DZ13" i="1"/>
  <c r="DR13" i="1"/>
  <c r="DM13" i="1"/>
  <c r="DP13" i="1"/>
  <c r="DH13" i="1"/>
  <c r="DC13" i="1"/>
  <c r="CX13" i="1"/>
  <c r="CS13" i="1"/>
  <c r="CN13" i="1"/>
  <c r="CQ13" i="1"/>
  <c r="CD13" i="1"/>
  <c r="CG13" i="1"/>
  <c r="BY13" i="1"/>
  <c r="CB13" i="1"/>
  <c r="BT13" i="1"/>
  <c r="BO13" i="1"/>
  <c r="BJ13" i="1"/>
  <c r="BM13" i="1"/>
  <c r="BE13" i="1"/>
  <c r="AZ13" i="1"/>
  <c r="BC13" i="1"/>
  <c r="AU13" i="1"/>
  <c r="AP13" i="1"/>
  <c r="AK13" i="1"/>
  <c r="AF13" i="1"/>
  <c r="AA13" i="1"/>
  <c r="V13" i="1"/>
  <c r="Y13" i="1"/>
  <c r="Q13" i="1"/>
  <c r="L13" i="1"/>
  <c r="O13" i="1"/>
  <c r="G13" i="1"/>
  <c r="B13" i="1"/>
  <c r="E13" i="1"/>
  <c r="FF12" i="1"/>
  <c r="FA12" i="1"/>
  <c r="EV12" i="1"/>
  <c r="EQ12" i="1"/>
  <c r="EL12" i="1"/>
  <c r="EO12" i="1"/>
  <c r="EG12" i="1"/>
  <c r="EB12" i="1"/>
  <c r="DW12" i="1"/>
  <c r="DR12" i="1"/>
  <c r="DM12" i="1"/>
  <c r="DH12" i="1"/>
  <c r="DC12" i="1"/>
  <c r="CX12" i="1"/>
  <c r="CS12" i="1"/>
  <c r="CN12" i="1"/>
  <c r="CD12" i="1"/>
  <c r="BY12" i="1"/>
  <c r="BT12" i="1"/>
  <c r="BO12" i="1"/>
  <c r="BJ12" i="1"/>
  <c r="BE12" i="1"/>
  <c r="AZ12" i="1"/>
  <c r="AU12" i="1"/>
  <c r="AP12" i="1"/>
  <c r="AK12" i="1"/>
  <c r="AF12" i="1"/>
  <c r="AA12" i="1"/>
  <c r="V12" i="1"/>
  <c r="Q12" i="1"/>
  <c r="L12" i="1"/>
  <c r="G12" i="1"/>
  <c r="J12" i="1"/>
  <c r="B12" i="1"/>
  <c r="E12" i="1"/>
  <c r="FF11" i="1"/>
  <c r="FA11" i="1"/>
  <c r="EV11" i="1"/>
  <c r="EQ11" i="1"/>
  <c r="EL11" i="1"/>
  <c r="EG11" i="1"/>
  <c r="EB11" i="1"/>
  <c r="DW11" i="1"/>
  <c r="DR11" i="1"/>
  <c r="DM11" i="1"/>
  <c r="DH11" i="1"/>
  <c r="DC11" i="1"/>
  <c r="CX11" i="1"/>
  <c r="CS11" i="1"/>
  <c r="CN11" i="1"/>
  <c r="CD11" i="1"/>
  <c r="BY11" i="1"/>
  <c r="BT11" i="1"/>
  <c r="BO11" i="1"/>
  <c r="BJ11" i="1"/>
  <c r="BE11" i="1"/>
  <c r="AZ11" i="1"/>
  <c r="AU11" i="1"/>
  <c r="AP11" i="1"/>
  <c r="AK11" i="1"/>
  <c r="AF11" i="1"/>
  <c r="AA11" i="1"/>
  <c r="V11" i="1"/>
  <c r="Q11" i="1"/>
  <c r="L11" i="1"/>
  <c r="G11" i="1"/>
  <c r="B11" i="1"/>
  <c r="FF10" i="1"/>
  <c r="FI10" i="1"/>
  <c r="FA10" i="1"/>
  <c r="FD10" i="1"/>
  <c r="EV10" i="1"/>
  <c r="EY10" i="1"/>
  <c r="EQ10" i="1"/>
  <c r="EL10" i="1"/>
  <c r="EO10" i="1"/>
  <c r="EG10" i="1"/>
  <c r="EB10" i="1"/>
  <c r="EE10" i="1"/>
  <c r="DW10" i="1"/>
  <c r="DZ10" i="1"/>
  <c r="DR10" i="1"/>
  <c r="DM10" i="1"/>
  <c r="DP10" i="1"/>
  <c r="DH10" i="1"/>
  <c r="DK10" i="1"/>
  <c r="DC10" i="1"/>
  <c r="CX10" i="1"/>
  <c r="CS10" i="1"/>
  <c r="CV10" i="1"/>
  <c r="CN10" i="1"/>
  <c r="CD10" i="1"/>
  <c r="CG10" i="1"/>
  <c r="BY10" i="1"/>
  <c r="CB10" i="1"/>
  <c r="BT10" i="1"/>
  <c r="BW10" i="1"/>
  <c r="BO10" i="1"/>
  <c r="BJ10" i="1"/>
  <c r="BM10" i="1"/>
  <c r="BE10" i="1"/>
  <c r="BH10" i="1"/>
  <c r="AZ10" i="1"/>
  <c r="AU10" i="1"/>
  <c r="AX10" i="1"/>
  <c r="AP10" i="1"/>
  <c r="AS10" i="1"/>
  <c r="AK10" i="1"/>
  <c r="AF10" i="1"/>
  <c r="AI10" i="1"/>
  <c r="AA10" i="1"/>
  <c r="V10" i="1"/>
  <c r="Q10" i="1"/>
  <c r="L10" i="1"/>
  <c r="O10" i="1"/>
  <c r="G10" i="1"/>
  <c r="J10" i="1"/>
  <c r="B10" i="1"/>
  <c r="E10" i="1"/>
  <c r="FF9" i="1"/>
  <c r="FA9" i="1"/>
  <c r="EV9" i="1"/>
  <c r="EQ9" i="1"/>
  <c r="EL9" i="1"/>
  <c r="EG9" i="1"/>
  <c r="EB9" i="1"/>
  <c r="DW9" i="1"/>
  <c r="DR9" i="1"/>
  <c r="DM9" i="1"/>
  <c r="DH9" i="1"/>
  <c r="DC9" i="1"/>
  <c r="CX9" i="1"/>
  <c r="CS9" i="1"/>
  <c r="CN9" i="1"/>
  <c r="CD9" i="1"/>
  <c r="BY9" i="1"/>
  <c r="BT9" i="1"/>
  <c r="BO9" i="1"/>
  <c r="BJ9" i="1"/>
  <c r="BE9" i="1"/>
  <c r="AZ9" i="1"/>
  <c r="AU9" i="1"/>
  <c r="AP9" i="1"/>
  <c r="AK9" i="1"/>
  <c r="AF9" i="1"/>
  <c r="AA9" i="1"/>
  <c r="V9" i="1"/>
  <c r="Q9" i="1"/>
  <c r="L9" i="1"/>
  <c r="G9" i="1"/>
  <c r="B9" i="1"/>
  <c r="E9" i="1"/>
  <c r="FF8" i="1"/>
  <c r="FI8" i="1"/>
  <c r="FA8" i="1"/>
  <c r="FD8" i="1"/>
  <c r="EV8" i="1"/>
  <c r="EY8" i="1"/>
  <c r="EQ8" i="1"/>
  <c r="EL8" i="1"/>
  <c r="EO8" i="1"/>
  <c r="EG8" i="1"/>
  <c r="EJ8" i="1"/>
  <c r="EB8" i="1"/>
  <c r="EE8" i="1"/>
  <c r="DW8" i="1"/>
  <c r="DZ8" i="1"/>
  <c r="DR8" i="1"/>
  <c r="DU8" i="1"/>
  <c r="DM8" i="1"/>
  <c r="DP8" i="1"/>
  <c r="DH8" i="1"/>
  <c r="DK8" i="1"/>
  <c r="DC8" i="1"/>
  <c r="DF8" i="1"/>
  <c r="CX8" i="1"/>
  <c r="DA8" i="1"/>
  <c r="CS8" i="1"/>
  <c r="CV8" i="1"/>
  <c r="CN8" i="1"/>
  <c r="CQ8" i="1"/>
  <c r="CD8" i="1"/>
  <c r="CG8" i="1"/>
  <c r="BY8" i="1"/>
  <c r="CB8" i="1"/>
  <c r="BT8" i="1"/>
  <c r="BW8" i="1"/>
  <c r="BO8" i="1"/>
  <c r="BJ8" i="1"/>
  <c r="BM8" i="1"/>
  <c r="BE8" i="1"/>
  <c r="BH8" i="1"/>
  <c r="AZ8" i="1"/>
  <c r="BC8" i="1"/>
  <c r="AU8" i="1"/>
  <c r="AX8" i="1"/>
  <c r="AP8" i="1"/>
  <c r="AS8" i="1"/>
  <c r="AK8" i="1"/>
  <c r="AN8" i="1"/>
  <c r="AF8" i="1"/>
  <c r="AA8" i="1"/>
  <c r="V8" i="1"/>
  <c r="Q8" i="1"/>
  <c r="L8" i="1"/>
  <c r="G8" i="1"/>
  <c r="J8" i="1"/>
  <c r="B8" i="1"/>
  <c r="E8" i="1"/>
  <c r="FF7" i="1"/>
  <c r="FI7" i="1"/>
  <c r="FA7" i="1"/>
  <c r="EV7" i="1"/>
  <c r="EQ7" i="1"/>
  <c r="EL7" i="1"/>
  <c r="EG7" i="1"/>
  <c r="EB7" i="1"/>
  <c r="EE7" i="1"/>
  <c r="DW7" i="1"/>
  <c r="DR7" i="1"/>
  <c r="DM7" i="1"/>
  <c r="DH7" i="1"/>
  <c r="DC7" i="1"/>
  <c r="DF7" i="1"/>
  <c r="CX7" i="1"/>
  <c r="CS7" i="1"/>
  <c r="CN7" i="1"/>
  <c r="CQ7" i="1"/>
  <c r="CD7" i="1"/>
  <c r="CG7" i="1"/>
  <c r="BY7" i="1"/>
  <c r="CB7" i="1"/>
  <c r="BT7" i="1"/>
  <c r="BW7" i="1"/>
  <c r="BO7" i="1"/>
  <c r="BJ7" i="1"/>
  <c r="BM7" i="1"/>
  <c r="BE7" i="1"/>
  <c r="BH7" i="1"/>
  <c r="AZ7" i="1"/>
  <c r="BC7" i="1"/>
  <c r="AU7" i="1"/>
  <c r="AP7" i="1"/>
  <c r="AK7" i="1"/>
  <c r="AF7" i="1"/>
  <c r="AA7" i="1"/>
  <c r="V7" i="1"/>
  <c r="Q7" i="1"/>
  <c r="L7" i="1"/>
  <c r="G7" i="1"/>
  <c r="J7" i="1"/>
  <c r="B7" i="1"/>
  <c r="E7" i="1"/>
  <c r="FF6" i="1"/>
  <c r="FA6" i="1"/>
  <c r="EV6" i="1"/>
  <c r="EQ6" i="1"/>
  <c r="EL6" i="1"/>
  <c r="EG6" i="1"/>
  <c r="EB6" i="1"/>
  <c r="EE6" i="1"/>
  <c r="DW6" i="1"/>
  <c r="DR6" i="1"/>
  <c r="DM6" i="1"/>
  <c r="DP6" i="1"/>
  <c r="DH6" i="1"/>
  <c r="DK6" i="1"/>
  <c r="DC6" i="1"/>
  <c r="CX6" i="1"/>
  <c r="CS6" i="1"/>
  <c r="CN6" i="1"/>
  <c r="CD6" i="1"/>
  <c r="BY6" i="1"/>
  <c r="BT6" i="1"/>
  <c r="BW6" i="1"/>
  <c r="BO6" i="1"/>
  <c r="BJ6" i="1"/>
  <c r="BE6" i="1"/>
  <c r="AZ6" i="1"/>
  <c r="AU6" i="1"/>
  <c r="AP6" i="1"/>
  <c r="AS6" i="1"/>
  <c r="AK6" i="1"/>
  <c r="AF6" i="1"/>
  <c r="AA6" i="1"/>
  <c r="V6" i="1"/>
  <c r="Y6" i="1"/>
  <c r="Q6" i="1"/>
  <c r="L6" i="1"/>
  <c r="O6" i="1"/>
  <c r="G6" i="1"/>
  <c r="B6" i="1"/>
  <c r="E6" i="1"/>
</calcChain>
</file>

<file path=xl/sharedStrings.xml><?xml version="1.0" encoding="utf-8"?>
<sst xmlns="http://schemas.openxmlformats.org/spreadsheetml/2006/main" count="326" uniqueCount="77">
  <si>
    <t>Overexpression (OE)</t>
  </si>
  <si>
    <t>MED1</t>
  </si>
  <si>
    <t>MED4</t>
  </si>
  <si>
    <t>MED6</t>
  </si>
  <si>
    <t>MED7</t>
  </si>
  <si>
    <t>MED8</t>
  </si>
  <si>
    <t>MED9</t>
  </si>
  <si>
    <t>MED10</t>
  </si>
  <si>
    <t>MED11</t>
  </si>
  <si>
    <t>MED12</t>
  </si>
  <si>
    <t>MED12L</t>
  </si>
  <si>
    <t>MED13</t>
  </si>
  <si>
    <t>MED13L</t>
  </si>
  <si>
    <t>MED14</t>
  </si>
  <si>
    <t>MED15</t>
  </si>
  <si>
    <t>MED16</t>
  </si>
  <si>
    <t>MED17</t>
  </si>
  <si>
    <t>MED18</t>
  </si>
  <si>
    <t>MED19</t>
  </si>
  <si>
    <t>MED20</t>
  </si>
  <si>
    <t>MED21</t>
  </si>
  <si>
    <t>MED22</t>
  </si>
  <si>
    <t>MED23</t>
  </si>
  <si>
    <t>MED24</t>
  </si>
  <si>
    <t>MED25</t>
  </si>
  <si>
    <t>MED26</t>
  </si>
  <si>
    <t>MED27</t>
  </si>
  <si>
    <t>MED28</t>
  </si>
  <si>
    <t>MED29</t>
  </si>
  <si>
    <t>MED30</t>
  </si>
  <si>
    <t>MED31</t>
  </si>
  <si>
    <t>CDK8</t>
  </si>
  <si>
    <t>CDK19</t>
  </si>
  <si>
    <t>CycC</t>
  </si>
  <si>
    <t>n (total)</t>
  </si>
  <si>
    <t>n (OE)</t>
  </si>
  <si>
    <t>Frequency  (%)</t>
  </si>
  <si>
    <t>Frequenz MED4-Überexpression</t>
  </si>
  <si>
    <t>Frequenz MED6-Überexpression</t>
  </si>
  <si>
    <t>Frequenz MED7-Überexpression (%)</t>
  </si>
  <si>
    <t>Frequenz MED8-Überexpression</t>
  </si>
  <si>
    <t>Frequenz MED9-Überexpression (%)</t>
  </si>
  <si>
    <t xml:space="preserve">Frequenz MED10-Überexpression </t>
  </si>
  <si>
    <t>Bladder Cancer</t>
  </si>
  <si>
    <t>Cancer of Brain and CNS</t>
  </si>
  <si>
    <t>Breast Cancer</t>
  </si>
  <si>
    <t>Cervical Cancer</t>
  </si>
  <si>
    <t>Colorectal Cancer</t>
  </si>
  <si>
    <t>Esophageal Cancer</t>
  </si>
  <si>
    <t>Gastric cancer</t>
  </si>
  <si>
    <t>Head and Neck Cancer</t>
  </si>
  <si>
    <t>Kidney Cancer</t>
  </si>
  <si>
    <t>Leukemia</t>
  </si>
  <si>
    <t>Liver Cancer</t>
  </si>
  <si>
    <t>Lung Cancer</t>
  </si>
  <si>
    <t>Lymphoma</t>
  </si>
  <si>
    <t>Melanoma</t>
  </si>
  <si>
    <t>Myeloma</t>
  </si>
  <si>
    <t>Other Cancer*</t>
  </si>
  <si>
    <t>Ovarian Cancer</t>
  </si>
  <si>
    <t>Pancreatic Cancer</t>
  </si>
  <si>
    <t>Prostate Cancer</t>
  </si>
  <si>
    <t>Sarcoma</t>
  </si>
  <si>
    <t>Testicular Cancer</t>
  </si>
  <si>
    <t>Underexpression (UE)</t>
  </si>
  <si>
    <t>Frequenz MED1-Unterexpression</t>
  </si>
  <si>
    <t>n (UE)</t>
  </si>
  <si>
    <t>Frequenz MED4-Unterexpression</t>
  </si>
  <si>
    <t>Frequenz MED6-Unterexpression (%)</t>
  </si>
  <si>
    <t>Frequenz MED7-Unterexpression (%)</t>
  </si>
  <si>
    <t>Frequenz MED8-Unterexpression</t>
  </si>
  <si>
    <t>Frequenz MED9-Unterexpression (%)</t>
  </si>
  <si>
    <t>Frequenz MED10-Unterexpression</t>
  </si>
  <si>
    <t>Other Cancer *</t>
  </si>
  <si>
    <t>Sum</t>
  </si>
  <si>
    <t>*Other Cancer: summarizes all cancer entities not mentioned separately</t>
  </si>
  <si>
    <t>0 = Fold change ≤ 1.5 and/or p-value &gt; 0,1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scheme val="minor"/>
    </font>
    <font>
      <b/>
      <sz val="12"/>
      <color theme="1"/>
      <name val="Calibri (Textkörper)"/>
    </font>
    <font>
      <sz val="12"/>
      <color rgb="FF000000"/>
      <name val="Calibri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9" tint="0.39997558519241921"/>
        <bgColor indexed="64"/>
      </patternFill>
    </fill>
  </fills>
  <borders count="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</borders>
  <cellStyleXfs count="15">
    <xf numFmtId="0" fontId="0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59">
    <xf numFmtId="0" fontId="0" fillId="0" borderId="0" xfId="0"/>
    <xf numFmtId="0" fontId="1" fillId="0" borderId="0" xfId="0" applyFont="1"/>
    <xf numFmtId="2" fontId="0" fillId="0" borderId="0" xfId="0" applyNumberFormat="1"/>
    <xf numFmtId="1" fontId="0" fillId="0" borderId="0" xfId="0" applyNumberFormat="1"/>
    <xf numFmtId="0" fontId="1" fillId="0" borderId="0" xfId="0" applyFont="1" applyAlignment="1">
      <alignment horizontal="center"/>
    </xf>
    <xf numFmtId="164" fontId="1" fillId="0" borderId="0" xfId="0" applyNumberFormat="1" applyFont="1" applyAlignment="1">
      <alignment horizontal="center" vertical="top"/>
    </xf>
    <xf numFmtId="1" fontId="1" fillId="0" borderId="1" xfId="0" applyNumberFormat="1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2" fontId="1" fillId="0" borderId="1" xfId="0" applyNumberFormat="1" applyFont="1" applyBorder="1" applyAlignment="1">
      <alignment horizontal="center" vertical="top"/>
    </xf>
    <xf numFmtId="0" fontId="1" fillId="0" borderId="0" xfId="0" applyFont="1" applyAlignment="1">
      <alignment horizontal="center" vertical="top"/>
    </xf>
    <xf numFmtId="1" fontId="2" fillId="0" borderId="1" xfId="0" applyNumberFormat="1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3" fillId="0" borderId="0" xfId="0" applyFont="1" applyAlignment="1">
      <alignment horizontal="center" vertical="top"/>
    </xf>
    <xf numFmtId="0" fontId="2" fillId="2" borderId="1" xfId="0" applyFont="1" applyFill="1" applyBorder="1" applyAlignment="1">
      <alignment horizontal="justify" vertical="top" wrapText="1"/>
    </xf>
    <xf numFmtId="164" fontId="0" fillId="0" borderId="0" xfId="0" applyNumberFormat="1"/>
    <xf numFmtId="1" fontId="0" fillId="0" borderId="1" xfId="0" applyNumberFormat="1" applyFont="1" applyBorder="1" applyAlignment="1">
      <alignment horizontal="center"/>
    </xf>
    <xf numFmtId="3" fontId="0" fillId="3" borderId="1" xfId="0" applyNumberFormat="1" applyFont="1" applyFill="1" applyBorder="1" applyAlignment="1">
      <alignment horizontal="center" vertical="top" wrapText="1"/>
    </xf>
    <xf numFmtId="2" fontId="4" fillId="0" borderId="1" xfId="0" applyNumberFormat="1" applyFont="1" applyFill="1" applyBorder="1" applyAlignment="1">
      <alignment horizontal="center" vertical="top" wrapText="1"/>
    </xf>
    <xf numFmtId="0" fontId="0" fillId="0" borderId="0" xfId="0" applyFont="1" applyAlignment="1">
      <alignment horizontal="center"/>
    </xf>
    <xf numFmtId="0" fontId="0" fillId="0" borderId="1" xfId="0" applyFont="1" applyBorder="1" applyAlignment="1">
      <alignment horizontal="center"/>
    </xf>
    <xf numFmtId="0" fontId="4" fillId="3" borderId="1" xfId="0" applyFont="1" applyFill="1" applyBorder="1" applyAlignment="1">
      <alignment horizontal="center" vertical="top" wrapText="1"/>
    </xf>
    <xf numFmtId="1" fontId="0" fillId="0" borderId="1" xfId="0" applyNumberFormat="1" applyBorder="1" applyAlignment="1">
      <alignment horizontal="center"/>
    </xf>
    <xf numFmtId="0" fontId="4" fillId="0" borderId="1" xfId="0" applyFont="1" applyFill="1" applyBorder="1" applyAlignment="1">
      <alignment horizontal="center" vertical="top" wrapText="1"/>
    </xf>
    <xf numFmtId="0" fontId="0" fillId="0" borderId="1" xfId="0" applyBorder="1" applyAlignment="1">
      <alignment horizontal="center"/>
    </xf>
    <xf numFmtId="0" fontId="0" fillId="0" borderId="1" xfId="0" applyFont="1" applyFill="1" applyBorder="1" applyAlignment="1">
      <alignment horizontal="center" vertical="top" wrapText="1"/>
    </xf>
    <xf numFmtId="2" fontId="4" fillId="0" borderId="1" xfId="0" applyNumberFormat="1" applyFont="1" applyBorder="1" applyAlignment="1">
      <alignment horizontal="center" vertical="top" wrapText="1"/>
    </xf>
    <xf numFmtId="0" fontId="2" fillId="2" borderId="2" xfId="0" applyFont="1" applyFill="1" applyBorder="1" applyAlignment="1">
      <alignment horizontal="justify" vertical="top" wrapText="1"/>
    </xf>
    <xf numFmtId="0" fontId="0" fillId="0" borderId="1" xfId="0" applyFont="1" applyBorder="1" applyAlignment="1">
      <alignment horizontal="center" vertical="top" wrapText="1"/>
    </xf>
    <xf numFmtId="0" fontId="1" fillId="2" borderId="1" xfId="0" applyFont="1" applyFill="1" applyBorder="1" applyAlignment="1">
      <alignment vertical="top" wrapText="1"/>
    </xf>
    <xf numFmtId="0" fontId="0" fillId="3" borderId="1" xfId="0" applyFont="1" applyFill="1" applyBorder="1" applyAlignment="1">
      <alignment horizontal="center" vertical="top" wrapText="1"/>
    </xf>
    <xf numFmtId="164" fontId="0" fillId="4" borderId="0" xfId="0" applyNumberFormat="1" applyFill="1"/>
    <xf numFmtId="2" fontId="4" fillId="3" borderId="1" xfId="0" applyNumberFormat="1" applyFont="1" applyFill="1" applyBorder="1" applyAlignment="1">
      <alignment horizontal="center" vertical="top" wrapText="1"/>
    </xf>
    <xf numFmtId="0" fontId="1" fillId="2" borderId="1" xfId="0" applyFont="1" applyFill="1" applyBorder="1" applyAlignment="1">
      <alignment horizontal="left"/>
    </xf>
    <xf numFmtId="2" fontId="0" fillId="0" borderId="1" xfId="0" applyNumberFormat="1" applyFont="1" applyBorder="1" applyAlignment="1">
      <alignment horizontal="center"/>
    </xf>
    <xf numFmtId="2" fontId="0" fillId="0" borderId="1" xfId="0" applyNumberFormat="1" applyBorder="1" applyAlignment="1">
      <alignment horizontal="center"/>
    </xf>
    <xf numFmtId="164" fontId="0" fillId="0" borderId="0" xfId="0" applyNumberFormat="1" applyFont="1" applyAlignment="1">
      <alignment horizontal="center"/>
    </xf>
    <xf numFmtId="0" fontId="0" fillId="0" borderId="0" xfId="0" applyAlignment="1">
      <alignment horizontal="left"/>
    </xf>
    <xf numFmtId="1" fontId="0" fillId="0" borderId="0" xfId="0" applyNumberFormat="1" applyFont="1" applyAlignment="1">
      <alignment horizontal="center"/>
    </xf>
    <xf numFmtId="2" fontId="0" fillId="0" borderId="0" xfId="0" applyNumberFormat="1" applyFont="1" applyAlignment="1">
      <alignment horizontal="center"/>
    </xf>
    <xf numFmtId="2" fontId="4" fillId="0" borderId="0" xfId="0" applyNumberFormat="1" applyFont="1" applyFill="1" applyBorder="1" applyAlignment="1">
      <alignment horizontal="center" vertical="top" wrapText="1"/>
    </xf>
    <xf numFmtId="2" fontId="2" fillId="0" borderId="1" xfId="0" applyNumberFormat="1" applyFont="1" applyBorder="1" applyAlignment="1">
      <alignment horizontal="center" vertical="top"/>
    </xf>
    <xf numFmtId="0" fontId="1" fillId="0" borderId="0" xfId="0" applyFont="1" applyFill="1" applyAlignment="1">
      <alignment horizontal="center" vertical="top"/>
    </xf>
    <xf numFmtId="3" fontId="0" fillId="0" borderId="1" xfId="0" applyNumberFormat="1" applyFont="1" applyFill="1" applyBorder="1" applyAlignment="1">
      <alignment horizontal="center" vertical="top" wrapText="1"/>
    </xf>
    <xf numFmtId="0" fontId="0" fillId="0" borderId="0" xfId="0" applyFont="1" applyFill="1" applyAlignment="1">
      <alignment horizontal="center"/>
    </xf>
    <xf numFmtId="2" fontId="0" fillId="0" borderId="1" xfId="0" applyNumberFormat="1" applyFont="1" applyFill="1" applyBorder="1" applyAlignment="1">
      <alignment horizontal="center" vertical="top" wrapText="1"/>
    </xf>
    <xf numFmtId="164" fontId="0" fillId="5" borderId="0" xfId="0" applyNumberFormat="1" applyFill="1"/>
    <xf numFmtId="164" fontId="0" fillId="5" borderId="0" xfId="0" applyNumberFormat="1" applyFont="1" applyFill="1" applyAlignment="1">
      <alignment horizontal="center"/>
    </xf>
    <xf numFmtId="0" fontId="0" fillId="5" borderId="0" xfId="0" applyFont="1" applyFill="1" applyAlignment="1">
      <alignment horizontal="center"/>
    </xf>
    <xf numFmtId="0" fontId="0" fillId="4" borderId="0" xfId="0" applyFont="1" applyFill="1" applyAlignment="1">
      <alignment horizontal="center"/>
    </xf>
    <xf numFmtId="164" fontId="0" fillId="6" borderId="0" xfId="0" applyNumberFormat="1" applyFill="1"/>
    <xf numFmtId="164" fontId="0" fillId="6" borderId="0" xfId="0" applyNumberFormat="1" applyFont="1" applyFill="1" applyAlignment="1">
      <alignment horizontal="center"/>
    </xf>
    <xf numFmtId="0" fontId="0" fillId="6" borderId="0" xfId="0" applyFont="1" applyFill="1" applyAlignment="1">
      <alignment horizontal="center"/>
    </xf>
    <xf numFmtId="2" fontId="0" fillId="3" borderId="1" xfId="0" applyNumberFormat="1" applyFont="1" applyFill="1" applyBorder="1" applyAlignment="1">
      <alignment horizontal="center" vertical="top" wrapText="1"/>
    </xf>
    <xf numFmtId="0" fontId="0" fillId="3" borderId="1" xfId="0" applyFont="1" applyFill="1" applyBorder="1" applyAlignment="1">
      <alignment horizontal="center"/>
    </xf>
    <xf numFmtId="0" fontId="2" fillId="2" borderId="3" xfId="0" applyFont="1" applyFill="1" applyBorder="1" applyAlignment="1">
      <alignment horizontal="justify" vertical="top" wrapText="1"/>
    </xf>
    <xf numFmtId="0" fontId="0" fillId="0" borderId="0" xfId="0" applyFont="1"/>
    <xf numFmtId="0" fontId="0" fillId="0" borderId="0" xfId="0" applyAlignment="1">
      <alignment horizontal="center"/>
    </xf>
    <xf numFmtId="0" fontId="0" fillId="3" borderId="1" xfId="0" applyFill="1" applyBorder="1" applyAlignment="1">
      <alignment horizontal="center"/>
    </xf>
    <xf numFmtId="0" fontId="1" fillId="0" borderId="1" xfId="0" applyFont="1" applyBorder="1" applyAlignment="1">
      <alignment horizontal="center"/>
    </xf>
  </cellXfs>
  <cellStyles count="15">
    <cellStyle name="Besuchter Link" xfId="2" builtinId="9" hidden="1"/>
    <cellStyle name="Besuchter Link" xfId="4" builtinId="9" hidden="1"/>
    <cellStyle name="Besuchter Link" xfId="6" builtinId="9" hidden="1"/>
    <cellStyle name="Besuchter Link" xfId="8" builtinId="9" hidden="1"/>
    <cellStyle name="Besuchter Link" xfId="10" builtinId="9" hidden="1"/>
    <cellStyle name="Besuchter Link" xfId="12" builtinId="9" hidden="1"/>
    <cellStyle name="Besuchter Link" xfId="14" builtinId="9" hidden="1"/>
    <cellStyle name="Link" xfId="1" builtinId="8" hidden="1"/>
    <cellStyle name="Link" xfId="3" builtinId="8" hidden="1"/>
    <cellStyle name="Link" xfId="5" builtinId="8" hidden="1"/>
    <cellStyle name="Link" xfId="7" builtinId="8" hidden="1"/>
    <cellStyle name="Link" xfId="9" builtinId="8" hidden="1"/>
    <cellStyle name="Link" xfId="11" builtinId="8" hidden="1"/>
    <cellStyle name="Link" xfId="13" builtinId="8" hidden="1"/>
    <cellStyle name="Standard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-Design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FJ58"/>
  <sheetViews>
    <sheetView tabSelected="1" showRuler="0" zoomScale="125" zoomScaleNormal="125" zoomScalePageLayoutView="125" workbookViewId="0">
      <selection activeCell="A32" sqref="A32"/>
    </sheetView>
  </sheetViews>
  <sheetFormatPr baseColWidth="10" defaultRowHeight="15" x14ac:dyDescent="0"/>
  <cols>
    <col min="1" max="1" width="25.1640625" customWidth="1"/>
    <col min="2" max="2" width="12" hidden="1" customWidth="1"/>
    <col min="3" max="4" width="11.1640625" bestFit="1" customWidth="1"/>
    <col min="5" max="5" width="13.5" style="2" bestFit="1" customWidth="1"/>
    <col min="6" max="6" width="4.1640625" bestFit="1" customWidth="1"/>
    <col min="7" max="7" width="0" hidden="1" customWidth="1"/>
    <col min="8" max="9" width="11.1640625" bestFit="1" customWidth="1"/>
    <col min="10" max="10" width="13.5" style="2" bestFit="1" customWidth="1"/>
    <col min="11" max="11" width="4.1640625" bestFit="1" customWidth="1"/>
    <col min="12" max="12" width="0" hidden="1" customWidth="1"/>
    <col min="13" max="14" width="11.1640625" bestFit="1" customWidth="1"/>
    <col min="15" max="15" width="13.5" style="2" bestFit="1" customWidth="1"/>
    <col min="16" max="16" width="4.1640625" bestFit="1" customWidth="1"/>
    <col min="17" max="17" width="0" hidden="1" customWidth="1"/>
    <col min="18" max="18" width="11.1640625" style="3" bestFit="1" customWidth="1"/>
    <col min="19" max="19" width="11.1640625" bestFit="1" customWidth="1"/>
    <col min="20" max="20" width="13.5" style="2" bestFit="1" customWidth="1"/>
    <col min="21" max="21" width="4.1640625" bestFit="1" customWidth="1"/>
    <col min="22" max="22" width="0" hidden="1" customWidth="1"/>
    <col min="23" max="24" width="11.1640625" bestFit="1" customWidth="1"/>
    <col min="25" max="25" width="13.5" style="2" bestFit="1" customWidth="1"/>
    <col min="26" max="26" width="4.1640625" bestFit="1" customWidth="1"/>
    <col min="27" max="27" width="0" hidden="1" customWidth="1"/>
    <col min="28" max="29" width="11.1640625" bestFit="1" customWidth="1"/>
    <col min="30" max="30" width="13.5" style="2" bestFit="1" customWidth="1"/>
    <col min="31" max="31" width="4.1640625" bestFit="1" customWidth="1"/>
    <col min="32" max="32" width="0" hidden="1" customWidth="1"/>
    <col min="33" max="34" width="11.1640625" bestFit="1" customWidth="1"/>
    <col min="35" max="35" width="13.5" style="2" bestFit="1" customWidth="1"/>
    <col min="36" max="36" width="4.1640625" bestFit="1" customWidth="1"/>
    <col min="37" max="37" width="0" hidden="1" customWidth="1"/>
    <col min="38" max="39" width="11.1640625" bestFit="1" customWidth="1"/>
    <col min="40" max="40" width="13.5" style="2" bestFit="1" customWidth="1"/>
    <col min="41" max="41" width="4.1640625" bestFit="1" customWidth="1"/>
    <col min="42" max="42" width="0" hidden="1" customWidth="1"/>
    <col min="43" max="44" width="11.1640625" bestFit="1" customWidth="1"/>
    <col min="45" max="45" width="13.5" style="2" bestFit="1" customWidth="1"/>
    <col min="46" max="46" width="4.1640625" bestFit="1" customWidth="1"/>
    <col min="47" max="47" width="0" hidden="1" customWidth="1"/>
    <col min="48" max="49" width="11.1640625" bestFit="1" customWidth="1"/>
    <col min="50" max="50" width="13.5" style="2" bestFit="1" customWidth="1"/>
    <col min="51" max="51" width="4.1640625" bestFit="1" customWidth="1"/>
    <col min="52" max="52" width="0" hidden="1" customWidth="1"/>
    <col min="53" max="54" width="11.1640625" bestFit="1" customWidth="1"/>
    <col min="55" max="55" width="13.5" style="2" bestFit="1" customWidth="1"/>
    <col min="56" max="56" width="4.1640625" bestFit="1" customWidth="1"/>
    <col min="57" max="57" width="0" hidden="1" customWidth="1"/>
    <col min="58" max="59" width="11.1640625" bestFit="1" customWidth="1"/>
    <col min="60" max="60" width="13.5" style="2" bestFit="1" customWidth="1"/>
    <col min="61" max="61" width="4.1640625" bestFit="1" customWidth="1"/>
    <col min="62" max="62" width="0" hidden="1" customWidth="1"/>
    <col min="63" max="64" width="11.1640625" bestFit="1" customWidth="1"/>
    <col min="65" max="65" width="13.5" style="2" bestFit="1" customWidth="1"/>
    <col min="66" max="66" width="4.1640625" bestFit="1" customWidth="1"/>
    <col min="67" max="67" width="0" hidden="1" customWidth="1"/>
    <col min="68" max="69" width="11.1640625" bestFit="1" customWidth="1"/>
    <col min="70" max="70" width="13.5" style="2" bestFit="1" customWidth="1"/>
    <col min="71" max="71" width="4.1640625" bestFit="1" customWidth="1"/>
    <col min="72" max="72" width="0" hidden="1" customWidth="1"/>
    <col min="73" max="74" width="11.1640625" bestFit="1" customWidth="1"/>
    <col min="75" max="75" width="13.5" style="2" bestFit="1" customWidth="1"/>
    <col min="76" max="76" width="4.1640625" bestFit="1" customWidth="1"/>
    <col min="77" max="77" width="0" hidden="1" customWidth="1"/>
    <col min="78" max="79" width="11.1640625" bestFit="1" customWidth="1"/>
    <col min="80" max="80" width="13.5" style="2" bestFit="1" customWidth="1"/>
    <col min="81" max="81" width="4.1640625" bestFit="1" customWidth="1"/>
    <col min="82" max="82" width="0" hidden="1" customWidth="1"/>
    <col min="83" max="84" width="11.1640625" bestFit="1" customWidth="1"/>
    <col min="85" max="85" width="13.5" style="2" bestFit="1" customWidth="1"/>
    <col min="86" max="86" width="4.1640625" bestFit="1" customWidth="1"/>
    <col min="87" max="87" width="0" hidden="1" customWidth="1"/>
    <col min="88" max="88" width="11" bestFit="1" customWidth="1"/>
    <col min="89" max="89" width="11.1640625" bestFit="1" customWidth="1"/>
    <col min="90" max="90" width="13.5" style="2" bestFit="1" customWidth="1"/>
    <col min="91" max="91" width="4.1640625" bestFit="1" customWidth="1"/>
    <col min="92" max="92" width="0" hidden="1" customWidth="1"/>
    <col min="93" max="93" width="11" bestFit="1" customWidth="1"/>
    <col min="94" max="94" width="11.1640625" bestFit="1" customWidth="1"/>
    <col min="95" max="95" width="13.5" style="2" bestFit="1" customWidth="1"/>
    <col min="96" max="96" width="4.1640625" bestFit="1" customWidth="1"/>
    <col min="97" max="97" width="0" hidden="1" customWidth="1"/>
    <col min="98" max="99" width="11.1640625" bestFit="1" customWidth="1"/>
    <col min="100" max="100" width="13.5" style="2" bestFit="1" customWidth="1"/>
    <col min="101" max="101" width="4.1640625" bestFit="1" customWidth="1"/>
    <col min="102" max="102" width="0" hidden="1" customWidth="1"/>
    <col min="103" max="104" width="11.1640625" bestFit="1" customWidth="1"/>
    <col min="105" max="105" width="13.5" style="2" bestFit="1" customWidth="1"/>
    <col min="106" max="106" width="4.1640625" bestFit="1" customWidth="1"/>
    <col min="107" max="107" width="0" hidden="1" customWidth="1"/>
    <col min="108" max="109" width="11.1640625" bestFit="1" customWidth="1"/>
    <col min="110" max="110" width="13.5" style="2" bestFit="1" customWidth="1"/>
    <col min="111" max="111" width="4.1640625" bestFit="1" customWidth="1"/>
    <col min="112" max="112" width="0" hidden="1" customWidth="1"/>
    <col min="113" max="114" width="11.1640625" bestFit="1" customWidth="1"/>
    <col min="115" max="115" width="13.5" style="2" bestFit="1" customWidth="1"/>
    <col min="116" max="116" width="4.1640625" bestFit="1" customWidth="1"/>
    <col min="117" max="117" width="0" hidden="1" customWidth="1"/>
    <col min="118" max="119" width="11.1640625" bestFit="1" customWidth="1"/>
    <col min="120" max="120" width="13.5" style="2" bestFit="1" customWidth="1"/>
    <col min="121" max="121" width="4.1640625" bestFit="1" customWidth="1"/>
    <col min="122" max="122" width="0" hidden="1" customWidth="1"/>
    <col min="123" max="124" width="11.1640625" bestFit="1" customWidth="1"/>
    <col min="125" max="125" width="13.5" style="2" bestFit="1" customWidth="1"/>
    <col min="126" max="126" width="4.1640625" bestFit="1" customWidth="1"/>
    <col min="127" max="127" width="0" hidden="1" customWidth="1"/>
    <col min="128" max="129" width="11.1640625" bestFit="1" customWidth="1"/>
    <col min="130" max="130" width="13.5" style="2" bestFit="1" customWidth="1"/>
    <col min="131" max="131" width="4.1640625" bestFit="1" customWidth="1"/>
    <col min="132" max="132" width="0" hidden="1" customWidth="1"/>
    <col min="133" max="134" width="11.1640625" bestFit="1" customWidth="1"/>
    <col min="135" max="135" width="13.5" style="2" bestFit="1" customWidth="1"/>
    <col min="136" max="136" width="4.1640625" bestFit="1" customWidth="1"/>
    <col min="137" max="137" width="0" hidden="1" customWidth="1"/>
    <col min="138" max="139" width="11.1640625" bestFit="1" customWidth="1"/>
    <col min="140" max="140" width="13.5" style="2" bestFit="1" customWidth="1"/>
    <col min="141" max="141" width="4.1640625" bestFit="1" customWidth="1"/>
    <col min="142" max="142" width="0" hidden="1" customWidth="1"/>
    <col min="143" max="144" width="11.1640625" bestFit="1" customWidth="1"/>
    <col min="145" max="145" width="13.5" style="2" bestFit="1" customWidth="1"/>
    <col min="146" max="146" width="4.1640625" bestFit="1" customWidth="1"/>
    <col min="147" max="147" width="0" hidden="1" customWidth="1"/>
    <col min="148" max="148" width="11" bestFit="1" customWidth="1"/>
    <col min="149" max="149" width="11.1640625" bestFit="1" customWidth="1"/>
    <col min="150" max="150" width="13.5" style="2" bestFit="1" customWidth="1"/>
    <col min="151" max="151" width="4.1640625" bestFit="1" customWidth="1"/>
    <col min="152" max="152" width="0" hidden="1" customWidth="1"/>
    <col min="153" max="154" width="11.1640625" bestFit="1" customWidth="1"/>
    <col min="155" max="155" width="13.5" style="2" bestFit="1" customWidth="1"/>
    <col min="156" max="156" width="4.1640625" bestFit="1" customWidth="1"/>
    <col min="157" max="157" width="0" hidden="1" customWidth="1"/>
    <col min="158" max="159" width="11.1640625" bestFit="1" customWidth="1"/>
    <col min="160" max="160" width="13.5" style="2" bestFit="1" customWidth="1"/>
    <col min="161" max="161" width="4.1640625" bestFit="1" customWidth="1"/>
    <col min="162" max="162" width="0" hidden="1" customWidth="1"/>
    <col min="163" max="164" width="11.1640625" bestFit="1" customWidth="1"/>
    <col min="165" max="165" width="13.5" style="2" bestFit="1" customWidth="1"/>
  </cols>
  <sheetData>
    <row r="2" spans="1:165">
      <c r="A2" s="1" t="s">
        <v>0</v>
      </c>
    </row>
    <row r="3" spans="1:165" s="1" customFormat="1">
      <c r="C3" s="58" t="s">
        <v>1</v>
      </c>
      <c r="D3" s="58"/>
      <c r="E3" s="58"/>
      <c r="H3" s="58" t="s">
        <v>2</v>
      </c>
      <c r="I3" s="58"/>
      <c r="J3" s="58"/>
      <c r="M3" s="58" t="s">
        <v>3</v>
      </c>
      <c r="N3" s="58"/>
      <c r="O3" s="58"/>
      <c r="R3" s="58" t="s">
        <v>4</v>
      </c>
      <c r="S3" s="58"/>
      <c r="T3" s="58"/>
      <c r="W3" s="58" t="s">
        <v>5</v>
      </c>
      <c r="X3" s="58"/>
      <c r="Y3" s="58"/>
      <c r="AB3" s="58" t="s">
        <v>6</v>
      </c>
      <c r="AC3" s="58"/>
      <c r="AD3" s="58"/>
      <c r="AG3" s="58" t="s">
        <v>7</v>
      </c>
      <c r="AH3" s="58"/>
      <c r="AI3" s="58"/>
      <c r="AL3" s="58" t="s">
        <v>8</v>
      </c>
      <c r="AM3" s="58"/>
      <c r="AN3" s="58"/>
      <c r="AQ3" s="58" t="s">
        <v>9</v>
      </c>
      <c r="AR3" s="58"/>
      <c r="AS3" s="58"/>
      <c r="AV3" s="58" t="s">
        <v>10</v>
      </c>
      <c r="AW3" s="58"/>
      <c r="AX3" s="58"/>
      <c r="BA3" s="58" t="s">
        <v>11</v>
      </c>
      <c r="BB3" s="58"/>
      <c r="BC3" s="58"/>
      <c r="BF3" s="58" t="s">
        <v>12</v>
      </c>
      <c r="BG3" s="58"/>
      <c r="BH3" s="58"/>
      <c r="BK3" s="58" t="s">
        <v>13</v>
      </c>
      <c r="BL3" s="58"/>
      <c r="BM3" s="58"/>
      <c r="BP3" s="58" t="s">
        <v>14</v>
      </c>
      <c r="BQ3" s="58"/>
      <c r="BR3" s="58"/>
      <c r="BU3" s="58" t="s">
        <v>15</v>
      </c>
      <c r="BV3" s="58"/>
      <c r="BW3" s="58"/>
      <c r="BZ3" s="58" t="s">
        <v>16</v>
      </c>
      <c r="CA3" s="58"/>
      <c r="CB3" s="58"/>
      <c r="CE3" s="58" t="s">
        <v>17</v>
      </c>
      <c r="CF3" s="58"/>
      <c r="CG3" s="58"/>
      <c r="CJ3" s="58" t="s">
        <v>18</v>
      </c>
      <c r="CK3" s="58"/>
      <c r="CL3" s="58"/>
      <c r="CO3" s="58" t="s">
        <v>19</v>
      </c>
      <c r="CP3" s="58"/>
      <c r="CQ3" s="58"/>
      <c r="CT3" s="58" t="s">
        <v>20</v>
      </c>
      <c r="CU3" s="58"/>
      <c r="CV3" s="58"/>
      <c r="CY3" s="58" t="s">
        <v>21</v>
      </c>
      <c r="CZ3" s="58"/>
      <c r="DA3" s="58"/>
      <c r="DD3" s="58" t="s">
        <v>22</v>
      </c>
      <c r="DE3" s="58"/>
      <c r="DF3" s="58"/>
      <c r="DI3" s="58" t="s">
        <v>23</v>
      </c>
      <c r="DJ3" s="58"/>
      <c r="DK3" s="58"/>
      <c r="DN3" s="58" t="s">
        <v>24</v>
      </c>
      <c r="DO3" s="58"/>
      <c r="DP3" s="58"/>
      <c r="DS3" s="58" t="s">
        <v>25</v>
      </c>
      <c r="DT3" s="58"/>
      <c r="DU3" s="58"/>
      <c r="DX3" s="58" t="s">
        <v>26</v>
      </c>
      <c r="DY3" s="58"/>
      <c r="DZ3" s="58"/>
      <c r="EC3" s="58" t="s">
        <v>27</v>
      </c>
      <c r="ED3" s="58"/>
      <c r="EE3" s="58"/>
      <c r="EH3" s="58" t="s">
        <v>28</v>
      </c>
      <c r="EI3" s="58"/>
      <c r="EJ3" s="58"/>
      <c r="EM3" s="58" t="s">
        <v>29</v>
      </c>
      <c r="EN3" s="58"/>
      <c r="EO3" s="58"/>
      <c r="ER3" s="58" t="s">
        <v>30</v>
      </c>
      <c r="ES3" s="58"/>
      <c r="ET3" s="58"/>
      <c r="EW3" s="58" t="s">
        <v>31</v>
      </c>
      <c r="EX3" s="58"/>
      <c r="EY3" s="58"/>
      <c r="FB3" s="58" t="s">
        <v>32</v>
      </c>
      <c r="FC3" s="58"/>
      <c r="FD3" s="58"/>
      <c r="FG3" s="58" t="s">
        <v>33</v>
      </c>
      <c r="FH3" s="58"/>
      <c r="FI3" s="58"/>
    </row>
    <row r="4" spans="1:165" s="4" customFormat="1" ht="16">
      <c r="B4" s="5"/>
      <c r="C4" s="6" t="s">
        <v>34</v>
      </c>
      <c r="D4" s="7" t="s">
        <v>35</v>
      </c>
      <c r="E4" s="8" t="s">
        <v>36</v>
      </c>
      <c r="G4" s="9" t="s">
        <v>37</v>
      </c>
      <c r="H4" s="6" t="s">
        <v>34</v>
      </c>
      <c r="I4" s="7" t="s">
        <v>35</v>
      </c>
      <c r="J4" s="8" t="s">
        <v>36</v>
      </c>
      <c r="L4" s="9" t="s">
        <v>38</v>
      </c>
      <c r="M4" s="10" t="s">
        <v>34</v>
      </c>
      <c r="N4" s="11" t="s">
        <v>35</v>
      </c>
      <c r="O4" s="8" t="s">
        <v>36</v>
      </c>
      <c r="Q4" s="9" t="s">
        <v>39</v>
      </c>
      <c r="R4" s="10" t="s">
        <v>34</v>
      </c>
      <c r="S4" s="11" t="s">
        <v>35</v>
      </c>
      <c r="T4" s="8" t="s">
        <v>36</v>
      </c>
      <c r="V4" s="12" t="s">
        <v>40</v>
      </c>
      <c r="W4" s="10" t="s">
        <v>34</v>
      </c>
      <c r="X4" s="11" t="s">
        <v>35</v>
      </c>
      <c r="Y4" s="8" t="s">
        <v>36</v>
      </c>
      <c r="AA4" s="9" t="s">
        <v>41</v>
      </c>
      <c r="AB4" s="10" t="s">
        <v>34</v>
      </c>
      <c r="AC4" s="11" t="s">
        <v>35</v>
      </c>
      <c r="AD4" s="8" t="s">
        <v>36</v>
      </c>
      <c r="AF4" s="9" t="s">
        <v>42</v>
      </c>
      <c r="AG4" s="10" t="s">
        <v>34</v>
      </c>
      <c r="AH4" s="11" t="s">
        <v>35</v>
      </c>
      <c r="AI4" s="8" t="s">
        <v>36</v>
      </c>
      <c r="AK4" s="9"/>
      <c r="AL4" s="10" t="s">
        <v>34</v>
      </c>
      <c r="AM4" s="11" t="s">
        <v>35</v>
      </c>
      <c r="AN4" s="8" t="s">
        <v>36</v>
      </c>
      <c r="AP4" s="9"/>
      <c r="AQ4" s="10" t="s">
        <v>34</v>
      </c>
      <c r="AR4" s="11" t="s">
        <v>35</v>
      </c>
      <c r="AS4" s="8" t="s">
        <v>36</v>
      </c>
      <c r="AU4" s="9"/>
      <c r="AV4" s="10" t="s">
        <v>34</v>
      </c>
      <c r="AW4" s="11" t="s">
        <v>35</v>
      </c>
      <c r="AX4" s="8" t="s">
        <v>36</v>
      </c>
      <c r="AZ4" s="9"/>
      <c r="BA4" s="10" t="s">
        <v>34</v>
      </c>
      <c r="BB4" s="11" t="s">
        <v>35</v>
      </c>
      <c r="BC4" s="8" t="s">
        <v>36</v>
      </c>
      <c r="BE4" s="9"/>
      <c r="BF4" s="10" t="s">
        <v>34</v>
      </c>
      <c r="BG4" s="11" t="s">
        <v>35</v>
      </c>
      <c r="BH4" s="8" t="s">
        <v>36</v>
      </c>
      <c r="BJ4" s="9"/>
      <c r="BK4" s="10" t="s">
        <v>34</v>
      </c>
      <c r="BL4" s="11" t="s">
        <v>35</v>
      </c>
      <c r="BM4" s="8" t="s">
        <v>36</v>
      </c>
      <c r="BO4" s="9"/>
      <c r="BP4" s="10" t="s">
        <v>34</v>
      </c>
      <c r="BQ4" s="11" t="s">
        <v>35</v>
      </c>
      <c r="BR4" s="8" t="s">
        <v>36</v>
      </c>
      <c r="BT4" s="9"/>
      <c r="BU4" s="10" t="s">
        <v>34</v>
      </c>
      <c r="BV4" s="11" t="s">
        <v>35</v>
      </c>
      <c r="BW4" s="8" t="s">
        <v>36</v>
      </c>
      <c r="BY4" s="9"/>
      <c r="BZ4" s="10" t="s">
        <v>34</v>
      </c>
      <c r="CA4" s="11" t="s">
        <v>35</v>
      </c>
      <c r="CB4" s="8" t="s">
        <v>36</v>
      </c>
      <c r="CD4" s="9"/>
      <c r="CE4" s="10" t="s">
        <v>34</v>
      </c>
      <c r="CF4" s="11" t="s">
        <v>35</v>
      </c>
      <c r="CG4" s="8" t="s">
        <v>36</v>
      </c>
      <c r="CJ4" s="10" t="s">
        <v>34</v>
      </c>
      <c r="CK4" s="11" t="s">
        <v>35</v>
      </c>
      <c r="CL4" s="8" t="s">
        <v>36</v>
      </c>
      <c r="CO4" s="10" t="s">
        <v>34</v>
      </c>
      <c r="CP4" s="11" t="s">
        <v>35</v>
      </c>
      <c r="CQ4" s="8" t="s">
        <v>36</v>
      </c>
      <c r="CS4" s="9"/>
      <c r="CT4" s="10" t="s">
        <v>34</v>
      </c>
      <c r="CU4" s="11" t="s">
        <v>35</v>
      </c>
      <c r="CV4" s="8" t="s">
        <v>36</v>
      </c>
      <c r="CX4" s="9"/>
      <c r="CY4" s="10" t="s">
        <v>34</v>
      </c>
      <c r="CZ4" s="11" t="s">
        <v>35</v>
      </c>
      <c r="DA4" s="8" t="s">
        <v>36</v>
      </c>
      <c r="DC4" s="9"/>
      <c r="DD4" s="10" t="s">
        <v>34</v>
      </c>
      <c r="DE4" s="11" t="s">
        <v>35</v>
      </c>
      <c r="DF4" s="8" t="s">
        <v>36</v>
      </c>
      <c r="DI4" s="10" t="s">
        <v>34</v>
      </c>
      <c r="DJ4" s="11" t="s">
        <v>35</v>
      </c>
      <c r="DK4" s="8" t="s">
        <v>36</v>
      </c>
      <c r="DM4" s="9"/>
      <c r="DN4" s="10" t="s">
        <v>34</v>
      </c>
      <c r="DO4" s="11" t="s">
        <v>35</v>
      </c>
      <c r="DP4" s="8" t="s">
        <v>36</v>
      </c>
      <c r="DR4" s="9"/>
      <c r="DS4" s="10" t="s">
        <v>34</v>
      </c>
      <c r="DT4" s="11" t="s">
        <v>35</v>
      </c>
      <c r="DU4" s="8" t="s">
        <v>36</v>
      </c>
      <c r="DW4" s="9"/>
      <c r="DX4" s="10" t="s">
        <v>34</v>
      </c>
      <c r="DY4" s="11" t="s">
        <v>35</v>
      </c>
      <c r="DZ4" s="8" t="s">
        <v>36</v>
      </c>
      <c r="EB4" s="9"/>
      <c r="EC4" s="10" t="s">
        <v>34</v>
      </c>
      <c r="ED4" s="11" t="s">
        <v>35</v>
      </c>
      <c r="EE4" s="8" t="s">
        <v>36</v>
      </c>
      <c r="EG4" s="9"/>
      <c r="EH4" s="10" t="s">
        <v>34</v>
      </c>
      <c r="EI4" s="11" t="s">
        <v>35</v>
      </c>
      <c r="EJ4" s="8" t="s">
        <v>36</v>
      </c>
      <c r="EL4" s="9"/>
      <c r="EM4" s="10" t="s">
        <v>34</v>
      </c>
      <c r="EN4" s="11" t="s">
        <v>35</v>
      </c>
      <c r="EO4" s="8" t="s">
        <v>36</v>
      </c>
      <c r="EQ4" s="9"/>
      <c r="ER4" s="10" t="s">
        <v>34</v>
      </c>
      <c r="ES4" s="11" t="s">
        <v>35</v>
      </c>
      <c r="ET4" s="8" t="s">
        <v>36</v>
      </c>
      <c r="EV4" s="9"/>
      <c r="EW4" s="10" t="s">
        <v>34</v>
      </c>
      <c r="EX4" s="11" t="s">
        <v>35</v>
      </c>
      <c r="EY4" s="8" t="s">
        <v>36</v>
      </c>
      <c r="FA4" s="9"/>
      <c r="FB4" s="10" t="s">
        <v>34</v>
      </c>
      <c r="FC4" s="11" t="s">
        <v>35</v>
      </c>
      <c r="FD4" s="8" t="s">
        <v>36</v>
      </c>
      <c r="FF4" s="9"/>
      <c r="FG4" s="10" t="s">
        <v>34</v>
      </c>
      <c r="FH4" s="11" t="s">
        <v>35</v>
      </c>
      <c r="FI4" s="8" t="s">
        <v>36</v>
      </c>
    </row>
    <row r="5" spans="1:165" s="4" customFormat="1" ht="16">
      <c r="A5" s="7" t="s">
        <v>74</v>
      </c>
      <c r="B5" s="5"/>
      <c r="C5" s="6">
        <f>SUM(C6:C26)</f>
        <v>5110</v>
      </c>
      <c r="D5" s="6">
        <f t="shared" ref="D5" si="0">SUM(D6:D26)</f>
        <v>2678</v>
      </c>
      <c r="E5" s="8"/>
      <c r="G5" s="9"/>
      <c r="H5" s="6">
        <f>SUM(H6:H26)</f>
        <v>4188</v>
      </c>
      <c r="I5" s="6">
        <f t="shared" ref="I5" si="1">SUM(I6:I26)</f>
        <v>662</v>
      </c>
      <c r="J5" s="8"/>
      <c r="L5" s="9"/>
      <c r="M5" s="6">
        <f>SUM(M6:M26)</f>
        <v>840</v>
      </c>
      <c r="N5" s="6">
        <f t="shared" ref="N5" si="2">SUM(N6:N26)</f>
        <v>98</v>
      </c>
      <c r="O5" s="8"/>
      <c r="Q5" s="9"/>
      <c r="R5" s="6">
        <f>SUM(R6:R26)</f>
        <v>32</v>
      </c>
      <c r="S5" s="6">
        <f t="shared" ref="S5" si="3">SUM(S6:S26)</f>
        <v>18</v>
      </c>
      <c r="T5" s="8"/>
      <c r="V5" s="12"/>
      <c r="W5" s="6">
        <f>SUM(W6:W26)</f>
        <v>1631</v>
      </c>
      <c r="X5" s="6">
        <f t="shared" ref="X5" si="4">SUM(X6:X26)</f>
        <v>963</v>
      </c>
      <c r="Y5" s="8"/>
      <c r="AA5" s="9"/>
      <c r="AB5" s="6">
        <f>SUM(AB6:AB26)</f>
        <v>377</v>
      </c>
      <c r="AC5" s="6">
        <f t="shared" ref="AC5" si="5">SUM(AC6:AC26)</f>
        <v>43</v>
      </c>
      <c r="AD5" s="8"/>
      <c r="AF5" s="9"/>
      <c r="AG5" s="6">
        <f>SUM(AG6:AG26)</f>
        <v>820</v>
      </c>
      <c r="AH5" s="6">
        <f t="shared" ref="AH5" si="6">SUM(AH6:AH26)</f>
        <v>169</v>
      </c>
      <c r="AI5" s="8"/>
      <c r="AK5" s="9"/>
      <c r="AL5" s="6">
        <f>SUM(AL6:AL26)</f>
        <v>2630</v>
      </c>
      <c r="AM5" s="6">
        <f t="shared" ref="AM5" si="7">SUM(AM6:AM26)</f>
        <v>2</v>
      </c>
      <c r="AN5" s="8"/>
      <c r="AP5" s="9"/>
      <c r="AQ5" s="6">
        <f>SUM(AQ6:AQ26)</f>
        <v>3982</v>
      </c>
      <c r="AR5" s="6">
        <f t="shared" ref="AR5" si="8">SUM(AR6:AR26)</f>
        <v>338</v>
      </c>
      <c r="AS5" s="8"/>
      <c r="AU5" s="9"/>
      <c r="AV5" s="6">
        <f>SUM(AV6:AV26)</f>
        <v>3079</v>
      </c>
      <c r="AW5" s="6">
        <f t="shared" ref="AW5" si="9">SUM(AW6:AW26)</f>
        <v>448</v>
      </c>
      <c r="AX5" s="8"/>
      <c r="AZ5" s="9"/>
      <c r="BA5" s="6">
        <f>SUM(BA6:BA26)</f>
        <v>4300</v>
      </c>
      <c r="BB5" s="6">
        <f t="shared" ref="BB5" si="10">SUM(BB6:BB26)</f>
        <v>617</v>
      </c>
      <c r="BC5" s="8"/>
      <c r="BE5" s="9"/>
      <c r="BF5" s="6">
        <f>SUM(BF6:BF26)</f>
        <v>4807</v>
      </c>
      <c r="BG5" s="6">
        <f t="shared" ref="BG5" si="11">SUM(BG6:BG26)</f>
        <v>1306</v>
      </c>
      <c r="BH5" s="8"/>
      <c r="BJ5" s="9"/>
      <c r="BK5" s="6">
        <f>SUM(BK6:BK26)</f>
        <v>5939</v>
      </c>
      <c r="BL5" s="6">
        <f t="shared" ref="BL5" si="12">SUM(BL6:BL26)</f>
        <v>2341</v>
      </c>
      <c r="BM5" s="8"/>
      <c r="BO5" s="9"/>
      <c r="BP5" s="6">
        <f>SUM(BP6:BP26)</f>
        <v>401</v>
      </c>
      <c r="BQ5" s="6">
        <f t="shared" ref="BQ5" si="13">SUM(BQ6:BQ26)</f>
        <v>52</v>
      </c>
      <c r="BR5" s="8"/>
      <c r="BT5" s="9"/>
      <c r="BU5" s="6">
        <f>SUM(BU6:BU26)</f>
        <v>4466</v>
      </c>
      <c r="BV5" s="6">
        <f t="shared" ref="BV5" si="14">SUM(BV6:BV26)</f>
        <v>148</v>
      </c>
      <c r="BW5" s="8"/>
      <c r="BY5" s="9"/>
      <c r="BZ5" s="6">
        <f>SUM(BZ6:BZ26)</f>
        <v>4802</v>
      </c>
      <c r="CA5" s="6">
        <f t="shared" ref="CA5" si="15">SUM(CA6:CA26)</f>
        <v>1175</v>
      </c>
      <c r="CB5" s="8"/>
      <c r="CD5" s="9"/>
      <c r="CE5" s="6">
        <f>SUM(CE6:CE26)</f>
        <v>4973</v>
      </c>
      <c r="CF5" s="6">
        <f t="shared" ref="CF5" si="16">SUM(CF6:CF26)</f>
        <v>1168</v>
      </c>
      <c r="CG5" s="8"/>
      <c r="CJ5" s="6">
        <f>SUM(CJ6:CJ26)</f>
        <v>0</v>
      </c>
      <c r="CK5" s="6">
        <f t="shared" ref="CK5" si="17">SUM(CK6:CK26)</f>
        <v>0</v>
      </c>
      <c r="CL5" s="8"/>
      <c r="CO5" s="6">
        <f>SUM(CO6:CO26)</f>
        <v>4180</v>
      </c>
      <c r="CP5" s="6">
        <f t="shared" ref="CP5" si="18">SUM(CP6:CP26)</f>
        <v>3025</v>
      </c>
      <c r="CQ5" s="8"/>
      <c r="CS5" s="9"/>
      <c r="CT5" s="6">
        <f>SUM(CT6:CT26)</f>
        <v>3259</v>
      </c>
      <c r="CU5" s="6">
        <f t="shared" ref="CU5" si="19">SUM(CU6:CU26)</f>
        <v>70</v>
      </c>
      <c r="CV5" s="8"/>
      <c r="CX5" s="9"/>
      <c r="CY5" s="6">
        <f>SUM(CY6:CY26)</f>
        <v>3073</v>
      </c>
      <c r="CZ5" s="6">
        <f t="shared" ref="CZ5" si="20">SUM(CZ6:CZ26)</f>
        <v>99</v>
      </c>
      <c r="DA5" s="8"/>
      <c r="DC5" s="9"/>
      <c r="DD5" s="6">
        <f>SUM(DD6:DD26)</f>
        <v>3389</v>
      </c>
      <c r="DE5" s="6">
        <f t="shared" ref="DE5" si="21">SUM(DE6:DE26)</f>
        <v>591</v>
      </c>
      <c r="DF5" s="8"/>
      <c r="DI5" s="6">
        <f>SUM(DI6:DI26)</f>
        <v>3478</v>
      </c>
      <c r="DJ5" s="6">
        <f t="shared" ref="DJ5" si="22">SUM(DJ6:DJ26)</f>
        <v>251</v>
      </c>
      <c r="DK5" s="8"/>
      <c r="DM5" s="9"/>
      <c r="DN5" s="6">
        <f>SUM(DN6:DN26)</f>
        <v>4056</v>
      </c>
      <c r="DO5" s="6">
        <f t="shared" ref="DO5" si="23">SUM(DO6:DO26)</f>
        <v>776</v>
      </c>
      <c r="DP5" s="8"/>
      <c r="DR5" s="9"/>
      <c r="DS5" s="6">
        <f>SUM(DS6:DS26)</f>
        <v>2690</v>
      </c>
      <c r="DT5" s="6">
        <f t="shared" ref="DT5" si="24">SUM(DT6:DT26)</f>
        <v>4</v>
      </c>
      <c r="DU5" s="8"/>
      <c r="DW5" s="9"/>
      <c r="DX5" s="6">
        <f>SUM(DX6:DX26)</f>
        <v>3588</v>
      </c>
      <c r="DY5" s="6">
        <f t="shared" ref="DY5" si="25">SUM(DY6:DY26)</f>
        <v>194</v>
      </c>
      <c r="DZ5" s="8"/>
      <c r="EB5" s="9"/>
      <c r="EC5" s="6">
        <f>SUM(EC6:EC26)</f>
        <v>5397</v>
      </c>
      <c r="ED5" s="6">
        <f t="shared" ref="ED5" si="26">SUM(ED6:ED26)</f>
        <v>1490</v>
      </c>
      <c r="EE5" s="8"/>
      <c r="EG5" s="9"/>
      <c r="EH5" s="6">
        <f>SUM(EH6:EH26)</f>
        <v>2631</v>
      </c>
      <c r="EI5" s="6">
        <f t="shared" ref="EI5" si="27">SUM(EI6:EI26)</f>
        <v>23</v>
      </c>
      <c r="EJ5" s="8"/>
      <c r="EL5" s="9"/>
      <c r="EM5" s="6">
        <f>SUM(EM6:EM26)</f>
        <v>3190</v>
      </c>
      <c r="EN5" s="6">
        <f t="shared" ref="EN5" si="28">SUM(EN6:EN26)</f>
        <v>360</v>
      </c>
      <c r="EO5" s="8"/>
      <c r="EQ5" s="9"/>
      <c r="ER5" s="6">
        <f>SUM(ER6:ER26)</f>
        <v>0</v>
      </c>
      <c r="ES5" s="6">
        <f t="shared" ref="ES5" si="29">SUM(ES6:ES26)</f>
        <v>0</v>
      </c>
      <c r="ET5" s="8"/>
      <c r="EV5" s="9"/>
      <c r="EW5" s="6">
        <f>SUM(EW6:EW26)</f>
        <v>3895</v>
      </c>
      <c r="EX5" s="6">
        <f t="shared" ref="EX5" si="30">SUM(EX6:EX26)</f>
        <v>512</v>
      </c>
      <c r="EY5" s="8"/>
      <c r="FA5" s="9"/>
      <c r="FB5" s="6">
        <f>SUM(FB6:FB26)</f>
        <v>4103</v>
      </c>
      <c r="FC5" s="6">
        <f t="shared" ref="FC5" si="31">SUM(FC6:FC26)</f>
        <v>818</v>
      </c>
      <c r="FD5" s="8"/>
      <c r="FF5" s="9"/>
      <c r="FG5" s="6">
        <f>SUM(FG6:FG26)</f>
        <v>4231</v>
      </c>
      <c r="FH5" s="6">
        <f t="shared" ref="FH5" si="32">SUM(FH6:FH26)</f>
        <v>467</v>
      </c>
      <c r="FI5" s="8"/>
    </row>
    <row r="6" spans="1:165">
      <c r="A6" s="13" t="s">
        <v>43</v>
      </c>
      <c r="B6" s="14">
        <f>PRODUCT(D6/C6)</f>
        <v>0.74311926605504586</v>
      </c>
      <c r="C6" s="15">
        <v>109</v>
      </c>
      <c r="D6" s="16">
        <v>81</v>
      </c>
      <c r="E6" s="17">
        <f>PRODUCT(B6*100)</f>
        <v>74.311926605504581</v>
      </c>
      <c r="F6" s="18"/>
      <c r="G6" s="18" t="e">
        <f>PRODUCT(I6/H6)</f>
        <v>#DIV/0!</v>
      </c>
      <c r="H6" s="19">
        <v>0</v>
      </c>
      <c r="I6" s="20">
        <v>0</v>
      </c>
      <c r="J6" s="17">
        <v>0</v>
      </c>
      <c r="K6" s="18"/>
      <c r="L6" s="18">
        <f>PRODUCT(N6/M6)</f>
        <v>0.25688073394495414</v>
      </c>
      <c r="M6" s="19">
        <v>109</v>
      </c>
      <c r="N6" s="20">
        <v>28</v>
      </c>
      <c r="O6" s="17">
        <f>PRODUCT(L6*100)</f>
        <v>25.688073394495415</v>
      </c>
      <c r="P6" s="18"/>
      <c r="Q6" s="18" t="e">
        <f>PRODUCT(S6/R6)</f>
        <v>#DIV/0!</v>
      </c>
      <c r="R6" s="21">
        <v>0</v>
      </c>
      <c r="S6" s="20">
        <v>0</v>
      </c>
      <c r="T6" s="17">
        <v>0</v>
      </c>
      <c r="U6" s="18"/>
      <c r="V6" s="18">
        <f>PRODUCT(X6/W6)</f>
        <v>1</v>
      </c>
      <c r="W6" s="19">
        <v>109</v>
      </c>
      <c r="X6" s="22">
        <v>109</v>
      </c>
      <c r="Y6" s="17">
        <f>PRODUCT(V6*100)</f>
        <v>100</v>
      </c>
      <c r="Z6" s="18"/>
      <c r="AA6" s="18" t="e">
        <f>PRODUCT(AC6/AB6)</f>
        <v>#DIV/0!</v>
      </c>
      <c r="AB6" s="23">
        <v>0</v>
      </c>
      <c r="AC6" s="22">
        <v>0</v>
      </c>
      <c r="AD6" s="17">
        <v>0</v>
      </c>
      <c r="AE6" s="18"/>
      <c r="AF6" s="18" t="e">
        <f>PRODUCT(AH6/AG6)</f>
        <v>#DIV/0!</v>
      </c>
      <c r="AG6" s="23">
        <v>0</v>
      </c>
      <c r="AH6" s="22">
        <v>0</v>
      </c>
      <c r="AI6" s="17">
        <v>0</v>
      </c>
      <c r="AJ6" s="18"/>
      <c r="AK6" s="18" t="e">
        <f>PRODUCT(AM6/AL6)</f>
        <v>#DIV/0!</v>
      </c>
      <c r="AL6" s="23">
        <v>0</v>
      </c>
      <c r="AM6" s="24">
        <v>0</v>
      </c>
      <c r="AN6" s="17">
        <v>0</v>
      </c>
      <c r="AO6" s="18"/>
      <c r="AP6" s="18">
        <f>PRODUCT(AR6/AQ6)</f>
        <v>0.15053763440860216</v>
      </c>
      <c r="AQ6" s="19">
        <v>186</v>
      </c>
      <c r="AR6" s="22">
        <v>28</v>
      </c>
      <c r="AS6" s="17">
        <f>PRODUCT(AP6*100)</f>
        <v>15.053763440860216</v>
      </c>
      <c r="AT6" s="18"/>
      <c r="AU6" s="18" t="e">
        <f>PRODUCT(AW6/AV6)</f>
        <v>#DIV/0!</v>
      </c>
      <c r="AV6" s="23">
        <v>0</v>
      </c>
      <c r="AW6" s="22">
        <v>0</v>
      </c>
      <c r="AX6" s="17">
        <v>0</v>
      </c>
      <c r="AY6" s="18"/>
      <c r="AZ6" s="18" t="e">
        <f>PRODUCT(BB6/BA6)</f>
        <v>#DIV/0!</v>
      </c>
      <c r="BA6" s="23">
        <v>0</v>
      </c>
      <c r="BB6" s="22">
        <v>0</v>
      </c>
      <c r="BC6" s="17">
        <v>0</v>
      </c>
      <c r="BD6" s="18"/>
      <c r="BE6" s="18" t="e">
        <f>PRODUCT(BG6/BF6)</f>
        <v>#DIV/0!</v>
      </c>
      <c r="BF6" s="23">
        <v>0</v>
      </c>
      <c r="BG6" s="20">
        <v>0</v>
      </c>
      <c r="BH6" s="17">
        <v>0</v>
      </c>
      <c r="BI6" s="18"/>
      <c r="BJ6" s="18" t="e">
        <f>PRODUCT(BL6/BK6)</f>
        <v>#DIV/0!</v>
      </c>
      <c r="BK6" s="23">
        <v>0</v>
      </c>
      <c r="BL6" s="22">
        <v>0</v>
      </c>
      <c r="BM6" s="17">
        <v>0</v>
      </c>
      <c r="BN6" s="18"/>
      <c r="BO6" s="18" t="e">
        <f>PRODUCT(BQ6/BP6)</f>
        <v>#DIV/0!</v>
      </c>
      <c r="BP6" s="23">
        <v>0</v>
      </c>
      <c r="BQ6" s="22">
        <v>0</v>
      </c>
      <c r="BR6" s="25">
        <v>0</v>
      </c>
      <c r="BS6" s="18"/>
      <c r="BT6" s="18">
        <f>PRODUCT(BV6/BU6)</f>
        <v>0.25688073394495414</v>
      </c>
      <c r="BU6" s="19">
        <v>109</v>
      </c>
      <c r="BV6" s="22">
        <v>28</v>
      </c>
      <c r="BW6" s="17">
        <f>PRODUCT(BT6*100)</f>
        <v>25.688073394495415</v>
      </c>
      <c r="BX6" s="18"/>
      <c r="BY6" s="18" t="e">
        <f>PRODUCT(CA6/BZ6)</f>
        <v>#DIV/0!</v>
      </c>
      <c r="BZ6" s="23">
        <v>0</v>
      </c>
      <c r="CA6" s="22">
        <v>0</v>
      </c>
      <c r="CB6" s="17">
        <v>0</v>
      </c>
      <c r="CC6" s="18"/>
      <c r="CD6" s="18" t="e">
        <f>PRODUCT(CF6/CE6)</f>
        <v>#DIV/0!</v>
      </c>
      <c r="CE6" s="23">
        <v>0</v>
      </c>
      <c r="CF6" s="22">
        <v>0</v>
      </c>
      <c r="CG6" s="17">
        <v>0</v>
      </c>
      <c r="CH6" s="18"/>
      <c r="CI6" s="18"/>
      <c r="CJ6" s="23">
        <v>0</v>
      </c>
      <c r="CK6" s="22">
        <v>0</v>
      </c>
      <c r="CL6" s="17">
        <v>0</v>
      </c>
      <c r="CM6" s="18"/>
      <c r="CN6" s="18" t="e">
        <f>PRODUCT(CP6/CO6)</f>
        <v>#DIV/0!</v>
      </c>
      <c r="CO6" s="23">
        <v>0</v>
      </c>
      <c r="CP6" s="22">
        <v>0</v>
      </c>
      <c r="CQ6" s="17">
        <v>0</v>
      </c>
      <c r="CR6" s="18"/>
      <c r="CS6" s="18" t="e">
        <f>PRODUCT(CU6/CT6)</f>
        <v>#DIV/0!</v>
      </c>
      <c r="CT6" s="23">
        <v>0</v>
      </c>
      <c r="CU6" s="22">
        <v>0</v>
      </c>
      <c r="CV6" s="17">
        <v>0</v>
      </c>
      <c r="CW6" s="18"/>
      <c r="CX6" s="18" t="e">
        <f>PRODUCT(CZ6/CY6)</f>
        <v>#DIV/0!</v>
      </c>
      <c r="CY6" s="23">
        <v>0</v>
      </c>
      <c r="CZ6" s="22">
        <v>0</v>
      </c>
      <c r="DA6" s="17">
        <v>0</v>
      </c>
      <c r="DB6" s="18"/>
      <c r="DC6" s="18" t="e">
        <f>PRODUCT(DE6/DD6)</f>
        <v>#DIV/0!</v>
      </c>
      <c r="DD6" s="23">
        <v>0</v>
      </c>
      <c r="DE6" s="22">
        <v>0</v>
      </c>
      <c r="DF6" s="17">
        <v>0</v>
      </c>
      <c r="DG6" s="18"/>
      <c r="DH6" s="18">
        <f>PRODUCT(DJ6/DI6)</f>
        <v>0.25688073394495414</v>
      </c>
      <c r="DI6" s="19">
        <v>109</v>
      </c>
      <c r="DJ6" s="22">
        <v>28</v>
      </c>
      <c r="DK6" s="17">
        <f>PRODUCT(DH6*100)</f>
        <v>25.688073394495415</v>
      </c>
      <c r="DL6" s="18"/>
      <c r="DM6" s="18">
        <f>PRODUCT(DO6/DN6)</f>
        <v>0.25688073394495414</v>
      </c>
      <c r="DN6" s="19">
        <v>109</v>
      </c>
      <c r="DO6" s="22">
        <v>28</v>
      </c>
      <c r="DP6" s="17">
        <f>PRODUCT(DM6*100)</f>
        <v>25.688073394495415</v>
      </c>
      <c r="DQ6" s="18"/>
      <c r="DR6" s="18" t="e">
        <f>PRODUCT(DT6/DS6)</f>
        <v>#DIV/0!</v>
      </c>
      <c r="DS6" s="23">
        <v>0</v>
      </c>
      <c r="DT6" s="22">
        <v>0</v>
      </c>
      <c r="DU6" s="17">
        <v>0</v>
      </c>
      <c r="DV6" s="18"/>
      <c r="DW6" s="18" t="e">
        <f>PRODUCT(DY6/DX6)</f>
        <v>#DIV/0!</v>
      </c>
      <c r="DX6" s="23">
        <v>0</v>
      </c>
      <c r="DY6" s="22">
        <v>0</v>
      </c>
      <c r="DZ6" s="17">
        <v>0</v>
      </c>
      <c r="EA6" s="18"/>
      <c r="EB6" s="18">
        <f>PRODUCT(ED6/EC6)</f>
        <v>0.25688073394495414</v>
      </c>
      <c r="EC6" s="19">
        <v>109</v>
      </c>
      <c r="ED6" s="22">
        <v>28</v>
      </c>
      <c r="EE6" s="17">
        <f>PRODUCT(EB6*100)</f>
        <v>25.688073394495415</v>
      </c>
      <c r="EF6" s="18"/>
      <c r="EG6" s="18" t="e">
        <f>PRODUCT(EI6/EH6)</f>
        <v>#DIV/0!</v>
      </c>
      <c r="EH6" s="23">
        <v>0</v>
      </c>
      <c r="EI6" s="22">
        <v>0</v>
      </c>
      <c r="EJ6" s="17">
        <v>0</v>
      </c>
      <c r="EK6" s="18"/>
      <c r="EL6" s="18" t="e">
        <f>PRODUCT(EN6/EM6)</f>
        <v>#DIV/0!</v>
      </c>
      <c r="EM6" s="23">
        <v>0</v>
      </c>
      <c r="EN6" s="22">
        <v>0</v>
      </c>
      <c r="EO6" s="17">
        <v>0</v>
      </c>
      <c r="EP6" s="18"/>
      <c r="EQ6" s="18" t="e">
        <f>PRODUCT(ES6/ER6)</f>
        <v>#DIV/0!</v>
      </c>
      <c r="ER6" s="23">
        <v>0</v>
      </c>
      <c r="ES6" s="22">
        <v>0</v>
      </c>
      <c r="ET6" s="25">
        <v>0</v>
      </c>
      <c r="EU6" s="18"/>
      <c r="EV6" s="18" t="e">
        <f>PRODUCT(EX6/EW6)</f>
        <v>#DIV/0!</v>
      </c>
      <c r="EW6" s="23">
        <v>0</v>
      </c>
      <c r="EX6" s="22">
        <v>0</v>
      </c>
      <c r="EY6" s="17">
        <v>0</v>
      </c>
      <c r="EZ6" s="18"/>
      <c r="FA6" s="18" t="e">
        <f>PRODUCT(FC6/FB6)</f>
        <v>#DIV/0!</v>
      </c>
      <c r="FB6" s="23">
        <v>0</v>
      </c>
      <c r="FC6" s="22">
        <v>0</v>
      </c>
      <c r="FD6" s="17">
        <v>0</v>
      </c>
      <c r="FE6" s="18"/>
      <c r="FF6" s="18" t="e">
        <f>PRODUCT(FH6/FG6)</f>
        <v>#DIV/0!</v>
      </c>
      <c r="FG6" s="23">
        <v>0</v>
      </c>
      <c r="FH6" s="22">
        <v>0</v>
      </c>
      <c r="FI6" s="17">
        <v>0</v>
      </c>
    </row>
    <row r="7" spans="1:165">
      <c r="A7" s="26" t="s">
        <v>44</v>
      </c>
      <c r="B7" s="14">
        <f>PRODUCT(D7/C7)</f>
        <v>0.93324432576769023</v>
      </c>
      <c r="C7" s="27">
        <v>749</v>
      </c>
      <c r="D7" s="20">
        <v>699</v>
      </c>
      <c r="E7" s="17">
        <f>PRODUCT(B7*100)</f>
        <v>93.324432576769027</v>
      </c>
      <c r="F7" s="18"/>
      <c r="G7" s="18">
        <f t="shared" ref="G7:G25" si="33">PRODUCT(I7/H7)</f>
        <v>0.77698863636363635</v>
      </c>
      <c r="H7" s="19">
        <v>704</v>
      </c>
      <c r="I7" s="20">
        <v>547</v>
      </c>
      <c r="J7" s="17">
        <f>PRODUCT(G7*100)</f>
        <v>77.69886363636364</v>
      </c>
      <c r="K7" s="18"/>
      <c r="L7" s="18" t="e">
        <f t="shared" ref="L7:L25" si="34">PRODUCT(N7/M7)</f>
        <v>#DIV/0!</v>
      </c>
      <c r="M7" s="23">
        <v>0</v>
      </c>
      <c r="N7" s="20">
        <v>0</v>
      </c>
      <c r="O7" s="17">
        <v>0</v>
      </c>
      <c r="P7" s="18"/>
      <c r="Q7" s="18" t="e">
        <f t="shared" ref="Q7:Q25" si="35">PRODUCT(S7/R7)</f>
        <v>#DIV/0!</v>
      </c>
      <c r="R7" s="21">
        <v>0</v>
      </c>
      <c r="S7" s="20">
        <v>0</v>
      </c>
      <c r="T7" s="17">
        <v>0</v>
      </c>
      <c r="U7" s="18"/>
      <c r="V7" s="18" t="e">
        <f t="shared" ref="V7:V25" si="36">PRODUCT(X7/W7)</f>
        <v>#DIV/0!</v>
      </c>
      <c r="W7" s="23">
        <v>0</v>
      </c>
      <c r="X7" s="22">
        <v>0</v>
      </c>
      <c r="Y7" s="17">
        <v>0</v>
      </c>
      <c r="Z7" s="18"/>
      <c r="AA7" s="18" t="e">
        <f t="shared" ref="AA7:AA25" si="37">PRODUCT(AC7/AB7)</f>
        <v>#DIV/0!</v>
      </c>
      <c r="AB7" s="23">
        <v>0</v>
      </c>
      <c r="AC7" s="22">
        <v>0</v>
      </c>
      <c r="AD7" s="17">
        <v>0</v>
      </c>
      <c r="AE7" s="18"/>
      <c r="AF7" s="18" t="e">
        <f t="shared" ref="AF7:AF25" si="38">PRODUCT(AH7/AG7)</f>
        <v>#DIV/0!</v>
      </c>
      <c r="AG7" s="23">
        <v>0</v>
      </c>
      <c r="AH7" s="22">
        <v>0</v>
      </c>
      <c r="AI7" s="17">
        <v>0</v>
      </c>
      <c r="AJ7" s="18"/>
      <c r="AK7" s="18" t="e">
        <f t="shared" ref="AK7:AK25" si="39">PRODUCT(AM7/AL7)</f>
        <v>#DIV/0!</v>
      </c>
      <c r="AL7" s="23">
        <v>0</v>
      </c>
      <c r="AM7" s="22">
        <v>0</v>
      </c>
      <c r="AN7" s="17">
        <v>0</v>
      </c>
      <c r="AO7" s="18"/>
      <c r="AP7" s="18" t="e">
        <f t="shared" ref="AP7:AP25" si="40">PRODUCT(AR7/AQ7)</f>
        <v>#DIV/0!</v>
      </c>
      <c r="AQ7" s="23">
        <v>0</v>
      </c>
      <c r="AR7" s="22">
        <v>0</v>
      </c>
      <c r="AS7" s="17">
        <v>0</v>
      </c>
      <c r="AT7" s="18"/>
      <c r="AU7" s="18" t="e">
        <f t="shared" ref="AU7:AU25" si="41">PRODUCT(AW7/AV7)</f>
        <v>#DIV/0!</v>
      </c>
      <c r="AV7" s="23">
        <v>0</v>
      </c>
      <c r="AW7" s="22">
        <v>0</v>
      </c>
      <c r="AX7" s="17">
        <v>0</v>
      </c>
      <c r="AY7" s="18"/>
      <c r="AZ7" s="18">
        <f t="shared" ref="AZ7:AZ25" si="42">PRODUCT(BB7/BA7)</f>
        <v>7.102272727272727E-3</v>
      </c>
      <c r="BA7" s="19">
        <v>704</v>
      </c>
      <c r="BB7" s="22">
        <v>5</v>
      </c>
      <c r="BC7" s="17">
        <f>PRODUCT(AZ7*100)</f>
        <v>0.71022727272727271</v>
      </c>
      <c r="BD7" s="18"/>
      <c r="BE7" s="18">
        <f t="shared" ref="BE7:BE25" si="43">PRODUCT(BG7/BF7)</f>
        <v>1</v>
      </c>
      <c r="BF7" s="19">
        <v>704</v>
      </c>
      <c r="BG7" s="20">
        <v>704</v>
      </c>
      <c r="BH7" s="17">
        <f>PRODUCT(BE7*100)</f>
        <v>100</v>
      </c>
      <c r="BI7" s="18"/>
      <c r="BJ7" s="18">
        <f t="shared" ref="BJ7:BJ25" si="44">PRODUCT(BL7/BK7)</f>
        <v>0.77698863636363635</v>
      </c>
      <c r="BK7" s="19">
        <v>704</v>
      </c>
      <c r="BL7" s="22">
        <v>547</v>
      </c>
      <c r="BM7" s="17">
        <f>PRODUCT(BJ7*100)</f>
        <v>77.69886363636364</v>
      </c>
      <c r="BN7" s="18"/>
      <c r="BO7" s="18" t="e">
        <f t="shared" ref="BO7:BO25" si="45">PRODUCT(BQ7/BP7)</f>
        <v>#DIV/0!</v>
      </c>
      <c r="BP7" s="23">
        <v>0</v>
      </c>
      <c r="BQ7" s="22">
        <v>0</v>
      </c>
      <c r="BR7" s="25">
        <v>0</v>
      </c>
      <c r="BS7" s="18"/>
      <c r="BT7" s="18">
        <f t="shared" ref="BT7:BT25" si="46">PRODUCT(BV7/BU7)</f>
        <v>0.11505681818181818</v>
      </c>
      <c r="BU7" s="19">
        <v>704</v>
      </c>
      <c r="BV7" s="22">
        <v>81</v>
      </c>
      <c r="BW7" s="17">
        <f>PRODUCT(BT7*100)</f>
        <v>11.505681818181818</v>
      </c>
      <c r="BX7" s="18"/>
      <c r="BY7" s="18">
        <f t="shared" ref="BY7:BY25" si="47">PRODUCT(CA7/BZ7)</f>
        <v>0.89204545454545459</v>
      </c>
      <c r="BZ7" s="19">
        <v>704</v>
      </c>
      <c r="CA7" s="22">
        <v>628</v>
      </c>
      <c r="CB7" s="17">
        <f>PRODUCT(BY7*100)</f>
        <v>89.204545454545453</v>
      </c>
      <c r="CC7" s="18"/>
      <c r="CD7" s="18">
        <f t="shared" ref="CD7:CD25" si="48">PRODUCT(CF7/CE7)</f>
        <v>0.22301136363636365</v>
      </c>
      <c r="CE7" s="19">
        <v>704</v>
      </c>
      <c r="CF7" s="22">
        <v>157</v>
      </c>
      <c r="CG7" s="17">
        <f>PRODUCT(CD7*100)</f>
        <v>22.301136363636363</v>
      </c>
      <c r="CH7" s="18"/>
      <c r="CI7" s="18"/>
      <c r="CJ7" s="23">
        <v>0</v>
      </c>
      <c r="CK7" s="22">
        <v>0</v>
      </c>
      <c r="CL7" s="17">
        <v>0</v>
      </c>
      <c r="CM7" s="18"/>
      <c r="CN7" s="18">
        <f t="shared" ref="CN7:CN25" si="49">PRODUCT(CP7/CO7)</f>
        <v>0.99005681818181823</v>
      </c>
      <c r="CO7" s="19">
        <v>704</v>
      </c>
      <c r="CP7" s="22">
        <v>697</v>
      </c>
      <c r="CQ7" s="17">
        <f>PRODUCT(CN7*100)</f>
        <v>99.005681818181827</v>
      </c>
      <c r="CR7" s="18"/>
      <c r="CS7" s="18" t="e">
        <f t="shared" ref="CS7:CS25" si="50">PRODUCT(CU7/CT7)</f>
        <v>#DIV/0!</v>
      </c>
      <c r="CT7" s="23">
        <v>0</v>
      </c>
      <c r="CU7" s="22">
        <v>0</v>
      </c>
      <c r="CV7" s="17">
        <v>0</v>
      </c>
      <c r="CW7" s="18"/>
      <c r="CX7" s="18" t="e">
        <f t="shared" ref="CX7:CX25" si="51">PRODUCT(CZ7/CY7)</f>
        <v>#DIV/0!</v>
      </c>
      <c r="CY7" s="23">
        <v>0</v>
      </c>
      <c r="CZ7" s="22">
        <v>0</v>
      </c>
      <c r="DA7" s="17">
        <v>0</v>
      </c>
      <c r="DB7" s="18"/>
      <c r="DC7" s="18">
        <f t="shared" ref="DC7:DC25" si="52">PRODUCT(DE7/DD7)</f>
        <v>0.77698863636363635</v>
      </c>
      <c r="DD7" s="19">
        <v>704</v>
      </c>
      <c r="DE7" s="22">
        <v>547</v>
      </c>
      <c r="DF7" s="17">
        <f>PRODUCT(DC7*100)</f>
        <v>77.69886363636364</v>
      </c>
      <c r="DG7" s="18"/>
      <c r="DH7" s="18" t="e">
        <f t="shared" ref="DH7:DH25" si="53">PRODUCT(DJ7/DI7)</f>
        <v>#DIV/0!</v>
      </c>
      <c r="DI7" s="23">
        <v>0</v>
      </c>
      <c r="DJ7" s="22">
        <v>0</v>
      </c>
      <c r="DK7" s="17">
        <v>0</v>
      </c>
      <c r="DL7" s="18"/>
      <c r="DM7" s="18" t="e">
        <f t="shared" ref="DM7:DM25" si="54">PRODUCT(DO7/DN7)</f>
        <v>#DIV/0!</v>
      </c>
      <c r="DN7" s="23">
        <v>0</v>
      </c>
      <c r="DO7" s="22">
        <v>0</v>
      </c>
      <c r="DP7" s="17">
        <v>0</v>
      </c>
      <c r="DQ7" s="18"/>
      <c r="DR7" s="18" t="e">
        <f t="shared" ref="DR7:DR25" si="55">PRODUCT(DT7/DS7)</f>
        <v>#DIV/0!</v>
      </c>
      <c r="DS7" s="23">
        <v>0</v>
      </c>
      <c r="DT7" s="22">
        <v>0</v>
      </c>
      <c r="DU7" s="17">
        <v>0</v>
      </c>
      <c r="DV7" s="18"/>
      <c r="DW7" s="18" t="e">
        <f t="shared" ref="DW7:DW25" si="56">PRODUCT(DY7/DX7)</f>
        <v>#DIV/0!</v>
      </c>
      <c r="DX7" s="23">
        <v>0</v>
      </c>
      <c r="DY7" s="22">
        <v>0</v>
      </c>
      <c r="DZ7" s="17">
        <v>0</v>
      </c>
      <c r="EA7" s="18"/>
      <c r="EB7" s="18">
        <f t="shared" ref="EB7:EB25" si="57">PRODUCT(ED7/EC7)</f>
        <v>0.77698863636363635</v>
      </c>
      <c r="EC7" s="19">
        <v>704</v>
      </c>
      <c r="ED7" s="22">
        <v>547</v>
      </c>
      <c r="EE7" s="17">
        <f>PRODUCT(EB7*100)</f>
        <v>77.69886363636364</v>
      </c>
      <c r="EF7" s="18"/>
      <c r="EG7" s="18" t="e">
        <f t="shared" ref="EG7:EG25" si="58">PRODUCT(EI7/EH7)</f>
        <v>#DIV/0!</v>
      </c>
      <c r="EH7" s="23">
        <v>0</v>
      </c>
      <c r="EI7" s="22">
        <v>0</v>
      </c>
      <c r="EJ7" s="17">
        <v>0</v>
      </c>
      <c r="EK7" s="18"/>
      <c r="EL7" s="18" t="e">
        <f t="shared" ref="EL7:EL25" si="59">PRODUCT(EN7/EM7)</f>
        <v>#DIV/0!</v>
      </c>
      <c r="EM7" s="23">
        <v>0</v>
      </c>
      <c r="EN7" s="22">
        <v>0</v>
      </c>
      <c r="EO7" s="17">
        <v>0</v>
      </c>
      <c r="EP7" s="18"/>
      <c r="EQ7" s="18" t="e">
        <f t="shared" ref="EQ7:EQ25" si="60">PRODUCT(ES7/ER7)</f>
        <v>#DIV/0!</v>
      </c>
      <c r="ER7" s="23">
        <v>0</v>
      </c>
      <c r="ES7" s="22">
        <v>0</v>
      </c>
      <c r="ET7" s="25">
        <v>0</v>
      </c>
      <c r="EU7" s="18"/>
      <c r="EV7" s="18" t="e">
        <f t="shared" ref="EV7:EV25" si="61">PRODUCT(EX7/EW7)</f>
        <v>#DIV/0!</v>
      </c>
      <c r="EW7" s="23">
        <v>0</v>
      </c>
      <c r="EX7" s="22">
        <v>0</v>
      </c>
      <c r="EY7" s="17">
        <v>0</v>
      </c>
      <c r="EZ7" s="18"/>
      <c r="FA7" s="18" t="e">
        <f t="shared" ref="FA7:FA25" si="62">PRODUCT(FC7/FB7)</f>
        <v>#DIV/0!</v>
      </c>
      <c r="FB7" s="23">
        <v>0</v>
      </c>
      <c r="FC7" s="22">
        <v>0</v>
      </c>
      <c r="FD7" s="17">
        <v>0</v>
      </c>
      <c r="FE7" s="18"/>
      <c r="FF7" s="18">
        <f t="shared" ref="FF7:FF25" si="63">PRODUCT(FH7/FG7)</f>
        <v>0.64851485148514854</v>
      </c>
      <c r="FG7" s="19">
        <v>202</v>
      </c>
      <c r="FH7" s="22">
        <v>131</v>
      </c>
      <c r="FI7" s="17">
        <f>PRODUCT(FF7*100)</f>
        <v>64.851485148514854</v>
      </c>
    </row>
    <row r="8" spans="1:165">
      <c r="A8" s="13" t="s">
        <v>45</v>
      </c>
      <c r="B8" s="14">
        <f>PRODUCT(D8/C8)</f>
        <v>0.60071174377224201</v>
      </c>
      <c r="C8" s="15">
        <v>2810</v>
      </c>
      <c r="D8" s="20">
        <v>1688</v>
      </c>
      <c r="E8" s="17">
        <f>PRODUCT(B8*100)</f>
        <v>60.071174377224203</v>
      </c>
      <c r="F8" s="18"/>
      <c r="G8" s="18">
        <f t="shared" si="33"/>
        <v>7.104795737122558E-3</v>
      </c>
      <c r="H8" s="19">
        <v>2815</v>
      </c>
      <c r="I8" s="20">
        <v>20</v>
      </c>
      <c r="J8" s="17">
        <f>PRODUCT(G8*100)</f>
        <v>0.71047957371225579</v>
      </c>
      <c r="K8" s="18"/>
      <c r="L8" s="18" t="e">
        <f t="shared" si="34"/>
        <v>#DIV/0!</v>
      </c>
      <c r="M8" s="23">
        <v>0</v>
      </c>
      <c r="N8" s="20">
        <v>0</v>
      </c>
      <c r="O8" s="17">
        <v>0</v>
      </c>
      <c r="P8" s="18"/>
      <c r="Q8" s="18" t="e">
        <f t="shared" si="35"/>
        <v>#DIV/0!</v>
      </c>
      <c r="R8" s="21">
        <v>0</v>
      </c>
      <c r="S8" s="20">
        <v>0</v>
      </c>
      <c r="T8" s="17">
        <v>0</v>
      </c>
      <c r="U8" s="18"/>
      <c r="V8" s="18" t="e">
        <f t="shared" si="36"/>
        <v>#DIV/0!</v>
      </c>
      <c r="W8" s="23">
        <v>0</v>
      </c>
      <c r="X8" s="22">
        <v>0</v>
      </c>
      <c r="Y8" s="17">
        <v>0</v>
      </c>
      <c r="Z8" s="18"/>
      <c r="AA8" s="18" t="e">
        <f t="shared" si="37"/>
        <v>#DIV/0!</v>
      </c>
      <c r="AB8" s="23">
        <v>0</v>
      </c>
      <c r="AC8" s="22">
        <v>0</v>
      </c>
      <c r="AD8" s="17">
        <v>0</v>
      </c>
      <c r="AE8" s="18"/>
      <c r="AF8" s="18" t="e">
        <f t="shared" si="38"/>
        <v>#DIV/0!</v>
      </c>
      <c r="AG8" s="23">
        <v>0</v>
      </c>
      <c r="AH8" s="20">
        <v>7</v>
      </c>
      <c r="AI8" s="17">
        <v>0</v>
      </c>
      <c r="AJ8" s="18"/>
      <c r="AK8" s="18">
        <f t="shared" si="39"/>
        <v>7.6045627376425851E-4</v>
      </c>
      <c r="AL8" s="24">
        <v>2630</v>
      </c>
      <c r="AM8" s="22">
        <v>2</v>
      </c>
      <c r="AN8" s="17">
        <f>PRODUCT(AK8*100)</f>
        <v>7.6045627376425853E-2</v>
      </c>
      <c r="AO8" s="18"/>
      <c r="AP8" s="18">
        <f t="shared" si="40"/>
        <v>1.5105740181268882E-3</v>
      </c>
      <c r="AQ8" s="19">
        <v>2648</v>
      </c>
      <c r="AR8" s="22">
        <v>4</v>
      </c>
      <c r="AS8" s="17">
        <f>PRODUCT(AP8*100)</f>
        <v>0.15105740181268881</v>
      </c>
      <c r="AT8" s="18"/>
      <c r="AU8" s="18">
        <f t="shared" si="41"/>
        <v>0.16761471368979902</v>
      </c>
      <c r="AV8" s="19">
        <v>2637</v>
      </c>
      <c r="AW8" s="20">
        <v>442</v>
      </c>
      <c r="AX8" s="17">
        <f>PRODUCT(AU8*100)</f>
        <v>16.761471368979901</v>
      </c>
      <c r="AY8" s="18"/>
      <c r="AZ8" s="18">
        <f t="shared" si="42"/>
        <v>0.2030367231638418</v>
      </c>
      <c r="BA8" s="19">
        <v>2832</v>
      </c>
      <c r="BB8" s="20">
        <v>575</v>
      </c>
      <c r="BC8" s="17">
        <f>PRODUCT(AZ8*100)</f>
        <v>20.30367231638418</v>
      </c>
      <c r="BD8" s="18"/>
      <c r="BE8" s="18">
        <f t="shared" si="43"/>
        <v>0.16159082766033681</v>
      </c>
      <c r="BF8" s="19">
        <v>2791</v>
      </c>
      <c r="BG8" s="20">
        <v>451</v>
      </c>
      <c r="BH8" s="17">
        <f>PRODUCT(BE8*100)</f>
        <v>16.159082766033681</v>
      </c>
      <c r="BI8" s="18"/>
      <c r="BJ8" s="18">
        <f t="shared" si="44"/>
        <v>0.19133830315938943</v>
      </c>
      <c r="BK8" s="19">
        <v>2817</v>
      </c>
      <c r="BL8" s="20">
        <v>539</v>
      </c>
      <c r="BM8" s="17">
        <f>PRODUCT(BJ8*100)</f>
        <v>19.133830315938944</v>
      </c>
      <c r="BN8" s="18"/>
      <c r="BO8" s="18" t="e">
        <f t="shared" si="45"/>
        <v>#DIV/0!</v>
      </c>
      <c r="BP8" s="23">
        <v>0</v>
      </c>
      <c r="BQ8" s="22">
        <v>0</v>
      </c>
      <c r="BR8" s="25">
        <v>0</v>
      </c>
      <c r="BS8" s="18"/>
      <c r="BT8" s="18">
        <f t="shared" si="46"/>
        <v>5.1546391752577319E-3</v>
      </c>
      <c r="BU8" s="19">
        <v>2716</v>
      </c>
      <c r="BV8" s="22">
        <v>14</v>
      </c>
      <c r="BW8" s="17">
        <f>PRODUCT(BT8*100)</f>
        <v>0.51546391752577314</v>
      </c>
      <c r="BX8" s="18"/>
      <c r="BY8" s="18">
        <f t="shared" si="47"/>
        <v>3.2154340836012861E-3</v>
      </c>
      <c r="BZ8" s="19">
        <v>2799</v>
      </c>
      <c r="CA8" s="22">
        <v>9</v>
      </c>
      <c r="CB8" s="17">
        <f>PRODUCT(BY8*100)</f>
        <v>0.32154340836012862</v>
      </c>
      <c r="CC8" s="18"/>
      <c r="CD8" s="18">
        <f t="shared" si="48"/>
        <v>4.2226487523992322E-3</v>
      </c>
      <c r="CE8" s="19">
        <v>2605</v>
      </c>
      <c r="CF8" s="22">
        <v>11</v>
      </c>
      <c r="CG8" s="17">
        <f>PRODUCT(CD8*100)</f>
        <v>0.42226487523992323</v>
      </c>
      <c r="CH8" s="18"/>
      <c r="CI8" s="18"/>
      <c r="CJ8" s="23">
        <v>0</v>
      </c>
      <c r="CK8" s="22">
        <v>0</v>
      </c>
      <c r="CL8" s="17">
        <v>0</v>
      </c>
      <c r="CM8" s="18"/>
      <c r="CN8" s="18">
        <f t="shared" si="49"/>
        <v>0.64866836920831816</v>
      </c>
      <c r="CO8" s="19">
        <v>2741</v>
      </c>
      <c r="CP8" s="20">
        <v>1778</v>
      </c>
      <c r="CQ8" s="17">
        <f>PRODUCT(CN8*100)</f>
        <v>64.866836920831815</v>
      </c>
      <c r="CR8" s="18"/>
      <c r="CS8" s="18">
        <f t="shared" si="50"/>
        <v>1.4550745725718442E-2</v>
      </c>
      <c r="CT8" s="19">
        <v>2749</v>
      </c>
      <c r="CU8" s="22">
        <v>40</v>
      </c>
      <c r="CV8" s="17">
        <f>PRODUCT(CS8*100)</f>
        <v>1.4550745725718441</v>
      </c>
      <c r="CW8" s="18"/>
      <c r="CX8" s="18">
        <f t="shared" si="51"/>
        <v>2.1376811594202898E-2</v>
      </c>
      <c r="CY8" s="19">
        <v>2760</v>
      </c>
      <c r="CZ8" s="22">
        <v>59</v>
      </c>
      <c r="DA8" s="17">
        <f>PRODUCT(CX8*100)</f>
        <v>2.1376811594202896</v>
      </c>
      <c r="DB8" s="18"/>
      <c r="DC8" s="18">
        <f t="shared" si="52"/>
        <v>1.6387337057728119E-2</v>
      </c>
      <c r="DD8" s="19">
        <v>2685</v>
      </c>
      <c r="DE8" s="22">
        <v>44</v>
      </c>
      <c r="DF8" s="17">
        <f>PRODUCT(DC8*100)</f>
        <v>1.638733705772812</v>
      </c>
      <c r="DG8" s="18"/>
      <c r="DH8" s="18">
        <f t="shared" si="53"/>
        <v>1.9094766619519095E-2</v>
      </c>
      <c r="DI8" s="19">
        <v>2828</v>
      </c>
      <c r="DJ8" s="22">
        <v>54</v>
      </c>
      <c r="DK8" s="17">
        <f>PRODUCT(DH8*100)</f>
        <v>1.9094766619519095</v>
      </c>
      <c r="DL8" s="18"/>
      <c r="DM8" s="18">
        <f t="shared" si="54"/>
        <v>0.18310397553516819</v>
      </c>
      <c r="DN8" s="19">
        <v>2616</v>
      </c>
      <c r="DO8" s="20">
        <v>479</v>
      </c>
      <c r="DP8" s="17">
        <f>PRODUCT(DM8*100)</f>
        <v>18.310397553516818</v>
      </c>
      <c r="DQ8" s="18"/>
      <c r="DR8" s="18">
        <f t="shared" si="55"/>
        <v>1.4869888475836431E-3</v>
      </c>
      <c r="DS8" s="19">
        <v>2690</v>
      </c>
      <c r="DT8" s="22">
        <v>4</v>
      </c>
      <c r="DU8" s="17">
        <f>PRODUCT(DR8*100)</f>
        <v>0.14869888475836432</v>
      </c>
      <c r="DV8" s="18"/>
      <c r="DW8" s="18">
        <f t="shared" si="56"/>
        <v>2.1593447505584513E-2</v>
      </c>
      <c r="DX8" s="19">
        <v>2686</v>
      </c>
      <c r="DY8" s="20">
        <v>58</v>
      </c>
      <c r="DZ8" s="17">
        <f>PRODUCT(DW8*100)</f>
        <v>2.1593447505584513</v>
      </c>
      <c r="EA8" s="18"/>
      <c r="EB8" s="18">
        <f t="shared" si="57"/>
        <v>1.1457214464733263E-2</v>
      </c>
      <c r="EC8" s="19">
        <v>2793</v>
      </c>
      <c r="ED8" s="22">
        <v>32</v>
      </c>
      <c r="EE8" s="17">
        <f>PRODUCT(EB8*100)</f>
        <v>1.1457214464733263</v>
      </c>
      <c r="EF8" s="18"/>
      <c r="EG8" s="18">
        <f t="shared" si="58"/>
        <v>8.7419232231090837E-3</v>
      </c>
      <c r="EH8" s="19">
        <v>2631</v>
      </c>
      <c r="EI8" s="22">
        <v>23</v>
      </c>
      <c r="EJ8" s="17">
        <f>PRODUCT(EG8*100)</f>
        <v>0.87419232231090838</v>
      </c>
      <c r="EK8" s="18"/>
      <c r="EL8" s="18">
        <f t="shared" si="59"/>
        <v>1.5191796429927839E-2</v>
      </c>
      <c r="EM8" s="19">
        <v>2633</v>
      </c>
      <c r="EN8" s="22">
        <v>40</v>
      </c>
      <c r="EO8" s="17">
        <f>PRODUCT(EL8*100)</f>
        <v>1.519179642992784</v>
      </c>
      <c r="EP8" s="18"/>
      <c r="EQ8" s="18" t="e">
        <f t="shared" si="60"/>
        <v>#DIV/0!</v>
      </c>
      <c r="ER8" s="23">
        <v>0</v>
      </c>
      <c r="ES8" s="22">
        <v>0</v>
      </c>
      <c r="ET8" s="25">
        <v>0</v>
      </c>
      <c r="EU8" s="18"/>
      <c r="EV8" s="18">
        <f t="shared" si="61"/>
        <v>1.8894830659536541E-2</v>
      </c>
      <c r="EW8" s="19">
        <v>2805</v>
      </c>
      <c r="EX8" s="22">
        <v>53</v>
      </c>
      <c r="EY8" s="17">
        <f>PRODUCT(EV8*100)</f>
        <v>1.8894830659536541</v>
      </c>
      <c r="EZ8" s="18"/>
      <c r="FA8" s="18">
        <f t="shared" si="62"/>
        <v>0.18168168168168169</v>
      </c>
      <c r="FB8" s="19">
        <v>2664</v>
      </c>
      <c r="FC8" s="22">
        <v>484</v>
      </c>
      <c r="FD8" s="17">
        <f>PRODUCT(FA8*100)</f>
        <v>18.168168168168169</v>
      </c>
      <c r="FE8" s="18"/>
      <c r="FF8" s="18">
        <f t="shared" si="63"/>
        <v>1.7992083483267363E-2</v>
      </c>
      <c r="FG8" s="19">
        <v>2779</v>
      </c>
      <c r="FH8" s="22">
        <v>50</v>
      </c>
      <c r="FI8" s="17">
        <f>PRODUCT(FF8*100)</f>
        <v>1.7992083483267363</v>
      </c>
    </row>
    <row r="9" spans="1:165">
      <c r="A9" s="13" t="s">
        <v>46</v>
      </c>
      <c r="B9" s="14">
        <f>PRODUCT(D9/C10)</f>
        <v>0</v>
      </c>
      <c r="C9" s="19">
        <v>0</v>
      </c>
      <c r="D9" s="20">
        <v>0</v>
      </c>
      <c r="E9" s="17">
        <f>PRODUCT(B9*100)</f>
        <v>0</v>
      </c>
      <c r="F9" s="18"/>
      <c r="G9" s="18" t="e">
        <f t="shared" si="33"/>
        <v>#DIV/0!</v>
      </c>
      <c r="H9" s="23">
        <v>0</v>
      </c>
      <c r="I9" s="20">
        <v>0</v>
      </c>
      <c r="J9" s="17">
        <v>0</v>
      </c>
      <c r="K9" s="18"/>
      <c r="L9" s="18" t="e">
        <f t="shared" si="34"/>
        <v>#DIV/0!</v>
      </c>
      <c r="M9" s="23">
        <v>0</v>
      </c>
      <c r="N9" s="20">
        <v>0</v>
      </c>
      <c r="O9" s="17">
        <v>0</v>
      </c>
      <c r="P9" s="18"/>
      <c r="Q9" s="18" t="e">
        <f t="shared" si="35"/>
        <v>#DIV/0!</v>
      </c>
      <c r="R9" s="21">
        <v>0</v>
      </c>
      <c r="S9" s="20">
        <v>0</v>
      </c>
      <c r="T9" s="17">
        <v>0</v>
      </c>
      <c r="U9" s="18"/>
      <c r="V9" s="18" t="e">
        <f t="shared" si="36"/>
        <v>#DIV/0!</v>
      </c>
      <c r="W9" s="23">
        <v>0</v>
      </c>
      <c r="X9" s="22">
        <v>0</v>
      </c>
      <c r="Y9" s="17">
        <v>0</v>
      </c>
      <c r="Z9" s="18"/>
      <c r="AA9" s="18" t="e">
        <f t="shared" si="37"/>
        <v>#DIV/0!</v>
      </c>
      <c r="AB9" s="23">
        <v>0</v>
      </c>
      <c r="AC9" s="22">
        <v>0</v>
      </c>
      <c r="AD9" s="17">
        <v>0</v>
      </c>
      <c r="AE9" s="18"/>
      <c r="AF9" s="18" t="e">
        <f t="shared" si="38"/>
        <v>#DIV/0!</v>
      </c>
      <c r="AG9" s="23">
        <v>0</v>
      </c>
      <c r="AH9" s="22">
        <v>0</v>
      </c>
      <c r="AI9" s="17">
        <v>0</v>
      </c>
      <c r="AJ9" s="18"/>
      <c r="AK9" s="18" t="e">
        <f t="shared" si="39"/>
        <v>#DIV/0!</v>
      </c>
      <c r="AL9" s="23">
        <v>0</v>
      </c>
      <c r="AM9" s="22">
        <v>0</v>
      </c>
      <c r="AN9" s="25">
        <v>0</v>
      </c>
      <c r="AO9" s="18"/>
      <c r="AP9" s="18" t="e">
        <f t="shared" si="40"/>
        <v>#DIV/0!</v>
      </c>
      <c r="AQ9" s="23">
        <v>0</v>
      </c>
      <c r="AR9" s="22">
        <v>0</v>
      </c>
      <c r="AS9" s="17">
        <v>0</v>
      </c>
      <c r="AT9" s="18"/>
      <c r="AU9" s="18" t="e">
        <f t="shared" si="41"/>
        <v>#DIV/0!</v>
      </c>
      <c r="AV9" s="23">
        <v>0</v>
      </c>
      <c r="AW9" s="22">
        <v>0</v>
      </c>
      <c r="AX9" s="17">
        <v>0</v>
      </c>
      <c r="AY9" s="18"/>
      <c r="AZ9" s="18" t="e">
        <f t="shared" si="42"/>
        <v>#DIV/0!</v>
      </c>
      <c r="BA9" s="23">
        <v>0</v>
      </c>
      <c r="BB9" s="22">
        <v>0</v>
      </c>
      <c r="BC9" s="25">
        <v>0</v>
      </c>
      <c r="BD9" s="18"/>
      <c r="BE9" s="18" t="e">
        <f t="shared" si="43"/>
        <v>#DIV/0!</v>
      </c>
      <c r="BF9" s="23">
        <v>0</v>
      </c>
      <c r="BG9" s="20">
        <v>0</v>
      </c>
      <c r="BH9" s="17">
        <v>0</v>
      </c>
      <c r="BI9" s="18"/>
      <c r="BJ9" s="18" t="e">
        <f t="shared" si="44"/>
        <v>#DIV/0!</v>
      </c>
      <c r="BK9" s="23">
        <v>0</v>
      </c>
      <c r="BL9" s="22">
        <v>0</v>
      </c>
      <c r="BM9" s="17">
        <v>0</v>
      </c>
      <c r="BN9" s="18"/>
      <c r="BO9" s="18" t="e">
        <f t="shared" si="45"/>
        <v>#DIV/0!</v>
      </c>
      <c r="BP9" s="23">
        <v>0</v>
      </c>
      <c r="BQ9" s="22">
        <v>0</v>
      </c>
      <c r="BR9" s="25">
        <v>0</v>
      </c>
      <c r="BS9" s="18"/>
      <c r="BT9" s="18" t="e">
        <f t="shared" si="46"/>
        <v>#DIV/0!</v>
      </c>
      <c r="BU9" s="23">
        <v>0</v>
      </c>
      <c r="BV9" s="22">
        <v>0</v>
      </c>
      <c r="BW9" s="17">
        <v>0</v>
      </c>
      <c r="BX9" s="18"/>
      <c r="BY9" s="18" t="e">
        <f t="shared" si="47"/>
        <v>#DIV/0!</v>
      </c>
      <c r="BZ9" s="23">
        <v>0</v>
      </c>
      <c r="CA9" s="22">
        <v>0</v>
      </c>
      <c r="CB9" s="17">
        <v>0</v>
      </c>
      <c r="CC9" s="18"/>
      <c r="CD9" s="18" t="e">
        <f t="shared" si="48"/>
        <v>#DIV/0!</v>
      </c>
      <c r="CE9" s="23">
        <v>0</v>
      </c>
      <c r="CF9" s="22">
        <v>0</v>
      </c>
      <c r="CG9" s="17">
        <v>0</v>
      </c>
      <c r="CH9" s="18"/>
      <c r="CI9" s="18"/>
      <c r="CJ9" s="23">
        <v>0</v>
      </c>
      <c r="CK9" s="22">
        <v>0</v>
      </c>
      <c r="CL9" s="17">
        <v>0</v>
      </c>
      <c r="CM9" s="18"/>
      <c r="CN9" s="18" t="e">
        <f t="shared" si="49"/>
        <v>#DIV/0!</v>
      </c>
      <c r="CO9" s="23">
        <v>0</v>
      </c>
      <c r="CP9" s="22">
        <v>0</v>
      </c>
      <c r="CQ9" s="25">
        <v>0</v>
      </c>
      <c r="CR9" s="18"/>
      <c r="CS9" s="18" t="e">
        <f t="shared" si="50"/>
        <v>#DIV/0!</v>
      </c>
      <c r="CT9" s="23">
        <v>0</v>
      </c>
      <c r="CU9" s="22">
        <v>0</v>
      </c>
      <c r="CV9" s="17">
        <v>0</v>
      </c>
      <c r="CW9" s="18"/>
      <c r="CX9" s="18" t="e">
        <f t="shared" si="51"/>
        <v>#DIV/0!</v>
      </c>
      <c r="CY9" s="23">
        <v>0</v>
      </c>
      <c r="CZ9" s="22">
        <v>0</v>
      </c>
      <c r="DA9" s="25">
        <v>0</v>
      </c>
      <c r="DB9" s="18"/>
      <c r="DC9" s="18" t="e">
        <f t="shared" si="52"/>
        <v>#DIV/0!</v>
      </c>
      <c r="DD9" s="23">
        <v>0</v>
      </c>
      <c r="DE9" s="22">
        <v>0</v>
      </c>
      <c r="DF9" s="25">
        <v>0</v>
      </c>
      <c r="DG9" s="18"/>
      <c r="DH9" s="18" t="e">
        <f t="shared" si="53"/>
        <v>#DIV/0!</v>
      </c>
      <c r="DI9" s="23">
        <v>0</v>
      </c>
      <c r="DJ9" s="22">
        <v>0</v>
      </c>
      <c r="DK9" s="17">
        <v>0</v>
      </c>
      <c r="DL9" s="18"/>
      <c r="DM9" s="18" t="e">
        <f t="shared" si="54"/>
        <v>#DIV/0!</v>
      </c>
      <c r="DN9" s="23">
        <v>0</v>
      </c>
      <c r="DO9" s="22">
        <v>0</v>
      </c>
      <c r="DP9" s="17">
        <v>0</v>
      </c>
      <c r="DQ9" s="18"/>
      <c r="DR9" s="18" t="e">
        <f t="shared" si="55"/>
        <v>#DIV/0!</v>
      </c>
      <c r="DS9" s="23">
        <v>0</v>
      </c>
      <c r="DT9" s="22">
        <v>0</v>
      </c>
      <c r="DU9" s="25">
        <v>0</v>
      </c>
      <c r="DV9" s="18"/>
      <c r="DW9" s="18" t="e">
        <f t="shared" si="56"/>
        <v>#DIV/0!</v>
      </c>
      <c r="DX9" s="23">
        <v>0</v>
      </c>
      <c r="DY9" s="22">
        <v>0</v>
      </c>
      <c r="DZ9" s="17">
        <v>0</v>
      </c>
      <c r="EA9" s="18"/>
      <c r="EB9" s="18" t="e">
        <f t="shared" si="57"/>
        <v>#DIV/0!</v>
      </c>
      <c r="EC9" s="23">
        <v>0</v>
      </c>
      <c r="ED9" s="22">
        <v>0</v>
      </c>
      <c r="EE9" s="17">
        <v>0</v>
      </c>
      <c r="EF9" s="18"/>
      <c r="EG9" s="18" t="e">
        <f t="shared" si="58"/>
        <v>#DIV/0!</v>
      </c>
      <c r="EH9" s="23">
        <v>0</v>
      </c>
      <c r="EI9" s="22">
        <v>0</v>
      </c>
      <c r="EJ9" s="25">
        <v>0</v>
      </c>
      <c r="EK9" s="18"/>
      <c r="EL9" s="18" t="e">
        <f t="shared" si="59"/>
        <v>#DIV/0!</v>
      </c>
      <c r="EM9" s="23">
        <v>0</v>
      </c>
      <c r="EN9" s="22">
        <v>0</v>
      </c>
      <c r="EO9" s="17">
        <v>0</v>
      </c>
      <c r="EP9" s="18"/>
      <c r="EQ9" s="18" t="e">
        <f t="shared" si="60"/>
        <v>#DIV/0!</v>
      </c>
      <c r="ER9" s="23">
        <v>0</v>
      </c>
      <c r="ES9" s="22">
        <v>0</v>
      </c>
      <c r="ET9" s="25">
        <v>0</v>
      </c>
      <c r="EU9" s="18"/>
      <c r="EV9" s="18" t="e">
        <f t="shared" si="61"/>
        <v>#DIV/0!</v>
      </c>
      <c r="EW9" s="23">
        <v>0</v>
      </c>
      <c r="EX9" s="22">
        <v>0</v>
      </c>
      <c r="EY9" s="17">
        <v>0</v>
      </c>
      <c r="EZ9" s="18"/>
      <c r="FA9" s="18" t="e">
        <f t="shared" si="62"/>
        <v>#DIV/0!</v>
      </c>
      <c r="FB9" s="23">
        <v>0</v>
      </c>
      <c r="FC9" s="22">
        <v>0</v>
      </c>
      <c r="FD9" s="17">
        <v>0</v>
      </c>
      <c r="FE9" s="18"/>
      <c r="FF9" s="18" t="e">
        <f t="shared" si="63"/>
        <v>#DIV/0!</v>
      </c>
      <c r="FG9" s="23">
        <v>0</v>
      </c>
      <c r="FH9" s="22">
        <v>0</v>
      </c>
      <c r="FI9" s="17">
        <v>0</v>
      </c>
    </row>
    <row r="10" spans="1:165">
      <c r="A10" s="13" t="s">
        <v>47</v>
      </c>
      <c r="B10" s="14">
        <f t="shared" ref="B10:B25" si="64">PRODUCT(D10/C10)</f>
        <v>0.23755656108597284</v>
      </c>
      <c r="C10" s="15">
        <v>442</v>
      </c>
      <c r="D10" s="20">
        <v>105</v>
      </c>
      <c r="E10" s="17">
        <f>PRODUCT(B10*100)</f>
        <v>23.755656108597282</v>
      </c>
      <c r="F10" s="18"/>
      <c r="G10" s="18">
        <f t="shared" si="33"/>
        <v>4.1176470588235294E-2</v>
      </c>
      <c r="H10" s="19">
        <v>510</v>
      </c>
      <c r="I10" s="20">
        <v>21</v>
      </c>
      <c r="J10" s="17">
        <f>PRODUCT(G10*100)</f>
        <v>4.117647058823529</v>
      </c>
      <c r="K10" s="18"/>
      <c r="L10" s="18">
        <f t="shared" si="34"/>
        <v>4.5098039215686274E-2</v>
      </c>
      <c r="M10" s="19">
        <v>510</v>
      </c>
      <c r="N10" s="20">
        <v>23</v>
      </c>
      <c r="O10" s="17">
        <f>PRODUCT(L10*100)</f>
        <v>4.5098039215686274</v>
      </c>
      <c r="P10" s="18"/>
      <c r="Q10" s="18" t="e">
        <f t="shared" si="35"/>
        <v>#DIV/0!</v>
      </c>
      <c r="R10" s="21">
        <v>0</v>
      </c>
      <c r="S10" s="20">
        <v>0</v>
      </c>
      <c r="T10" s="17">
        <v>0</v>
      </c>
      <c r="U10" s="18"/>
      <c r="V10" s="18" t="e">
        <f t="shared" si="36"/>
        <v>#DIV/0!</v>
      </c>
      <c r="W10" s="23">
        <v>0</v>
      </c>
      <c r="X10" s="22">
        <v>0</v>
      </c>
      <c r="Y10" s="17">
        <v>0</v>
      </c>
      <c r="Z10" s="18"/>
      <c r="AA10" s="18" t="e">
        <f t="shared" si="37"/>
        <v>#DIV/0!</v>
      </c>
      <c r="AB10" s="23">
        <v>0</v>
      </c>
      <c r="AC10" s="22">
        <v>0</v>
      </c>
      <c r="AD10" s="17">
        <v>0</v>
      </c>
      <c r="AE10" s="18"/>
      <c r="AF10" s="18">
        <f t="shared" si="38"/>
        <v>0.167420814479638</v>
      </c>
      <c r="AG10" s="19">
        <v>442</v>
      </c>
      <c r="AH10" s="24">
        <v>74</v>
      </c>
      <c r="AI10" s="17">
        <f>PRODUCT(AF10*100)</f>
        <v>16.742081447963798</v>
      </c>
      <c r="AJ10" s="18"/>
      <c r="AK10" s="18" t="e">
        <f t="shared" si="39"/>
        <v>#DIV/0!</v>
      </c>
      <c r="AL10" s="23">
        <v>0</v>
      </c>
      <c r="AM10" s="22">
        <v>0</v>
      </c>
      <c r="AN10" s="25">
        <v>0</v>
      </c>
      <c r="AO10" s="18"/>
      <c r="AP10" s="18">
        <f t="shared" si="40"/>
        <v>0.13725490196078433</v>
      </c>
      <c r="AQ10" s="19">
        <v>510</v>
      </c>
      <c r="AR10" s="22">
        <v>70</v>
      </c>
      <c r="AS10" s="17">
        <f>PRODUCT(AP10*100)</f>
        <v>13.725490196078432</v>
      </c>
      <c r="AT10" s="18"/>
      <c r="AU10" s="18">
        <f t="shared" si="41"/>
        <v>1.3574660633484163E-2</v>
      </c>
      <c r="AV10" s="19">
        <v>442</v>
      </c>
      <c r="AW10" s="24">
        <v>6</v>
      </c>
      <c r="AX10" s="17">
        <f>PRODUCT(AU10*100)</f>
        <v>1.3574660633484164</v>
      </c>
      <c r="AY10" s="18"/>
      <c r="AZ10" s="18" t="e">
        <f t="shared" si="42"/>
        <v>#DIV/0!</v>
      </c>
      <c r="BA10" s="23">
        <v>0</v>
      </c>
      <c r="BB10" s="22">
        <v>0</v>
      </c>
      <c r="BC10" s="25">
        <v>0</v>
      </c>
      <c r="BD10" s="18"/>
      <c r="BE10" s="18">
        <f t="shared" si="43"/>
        <v>0.167420814479638</v>
      </c>
      <c r="BF10" s="19">
        <v>442</v>
      </c>
      <c r="BG10" s="20">
        <v>74</v>
      </c>
      <c r="BH10" s="17">
        <f>PRODUCT(BE10*100)</f>
        <v>16.742081447963798</v>
      </c>
      <c r="BI10" s="18"/>
      <c r="BJ10" s="18">
        <f t="shared" si="44"/>
        <v>0.58130081300813008</v>
      </c>
      <c r="BK10" s="19">
        <v>492</v>
      </c>
      <c r="BL10" s="22">
        <v>286</v>
      </c>
      <c r="BM10" s="17">
        <f>PRODUCT(BJ10*100)</f>
        <v>58.130081300813011</v>
      </c>
      <c r="BN10" s="18"/>
      <c r="BO10" s="18" t="e">
        <f t="shared" si="45"/>
        <v>#DIV/0!</v>
      </c>
      <c r="BP10" s="23">
        <v>0</v>
      </c>
      <c r="BQ10" s="22">
        <v>0</v>
      </c>
      <c r="BR10" s="25">
        <v>0</v>
      </c>
      <c r="BS10" s="18"/>
      <c r="BT10" s="18">
        <f t="shared" si="46"/>
        <v>7.8431372549019607E-3</v>
      </c>
      <c r="BU10" s="19">
        <v>510</v>
      </c>
      <c r="BV10" s="22">
        <v>4</v>
      </c>
      <c r="BW10" s="17">
        <f>PRODUCT(BT10*100)</f>
        <v>0.78431372549019607</v>
      </c>
      <c r="BX10" s="18"/>
      <c r="BY10" s="18">
        <f t="shared" si="47"/>
        <v>0.69918699186991873</v>
      </c>
      <c r="BZ10" s="19">
        <v>492</v>
      </c>
      <c r="CA10" s="22">
        <v>344</v>
      </c>
      <c r="CB10" s="17">
        <f>PRODUCT(BY10*100)</f>
        <v>69.918699186991873</v>
      </c>
      <c r="CC10" s="18"/>
      <c r="CD10" s="18">
        <f t="shared" si="48"/>
        <v>0.35869565217391303</v>
      </c>
      <c r="CE10" s="19">
        <v>460</v>
      </c>
      <c r="CF10" s="22">
        <v>165</v>
      </c>
      <c r="CG10" s="17">
        <f>PRODUCT(CD10*100)</f>
        <v>35.869565217391305</v>
      </c>
      <c r="CH10" s="18"/>
      <c r="CI10" s="18"/>
      <c r="CJ10" s="23">
        <v>0</v>
      </c>
      <c r="CK10" s="22">
        <v>0</v>
      </c>
      <c r="CL10" s="17">
        <v>0</v>
      </c>
      <c r="CM10" s="18"/>
      <c r="CN10" s="18" t="e">
        <f t="shared" si="49"/>
        <v>#DIV/0!</v>
      </c>
      <c r="CO10" s="23">
        <v>0</v>
      </c>
      <c r="CP10" s="22">
        <v>0</v>
      </c>
      <c r="CQ10" s="25">
        <v>0</v>
      </c>
      <c r="CR10" s="18"/>
      <c r="CS10" s="18">
        <f t="shared" si="50"/>
        <v>5.8823529411764705E-2</v>
      </c>
      <c r="CT10" s="19">
        <v>510</v>
      </c>
      <c r="CU10" s="22">
        <v>30</v>
      </c>
      <c r="CV10" s="17">
        <f>PRODUCT(CS10*100)</f>
        <v>5.8823529411764701</v>
      </c>
      <c r="CW10" s="18"/>
      <c r="CX10" s="18" t="e">
        <f t="shared" si="51"/>
        <v>#DIV/0!</v>
      </c>
      <c r="CY10" s="23">
        <v>0</v>
      </c>
      <c r="CZ10" s="22">
        <v>0</v>
      </c>
      <c r="DA10" s="25">
        <v>0</v>
      </c>
      <c r="DB10" s="18"/>
      <c r="DC10" s="18" t="e">
        <f t="shared" si="52"/>
        <v>#DIV/0!</v>
      </c>
      <c r="DD10" s="23">
        <v>0</v>
      </c>
      <c r="DE10" s="22">
        <v>0</v>
      </c>
      <c r="DF10" s="25">
        <v>0</v>
      </c>
      <c r="DG10" s="18"/>
      <c r="DH10" s="18">
        <f t="shared" si="53"/>
        <v>0.15837104072398189</v>
      </c>
      <c r="DI10" s="19">
        <v>442</v>
      </c>
      <c r="DJ10" s="22">
        <v>70</v>
      </c>
      <c r="DK10" s="17">
        <f>PRODUCT(DH10*100)</f>
        <v>15.837104072398189</v>
      </c>
      <c r="DL10" s="18"/>
      <c r="DM10" s="18">
        <f t="shared" si="54"/>
        <v>0.15837104072398189</v>
      </c>
      <c r="DN10" s="19">
        <v>442</v>
      </c>
      <c r="DO10" s="24">
        <v>70</v>
      </c>
      <c r="DP10" s="17">
        <f>PRODUCT(DM10*100)</f>
        <v>15.837104072398189</v>
      </c>
      <c r="DQ10" s="18"/>
      <c r="DR10" s="18" t="e">
        <f t="shared" si="55"/>
        <v>#DIV/0!</v>
      </c>
      <c r="DS10" s="23">
        <v>0</v>
      </c>
      <c r="DT10" s="22">
        <v>0</v>
      </c>
      <c r="DU10" s="25">
        <v>0</v>
      </c>
      <c r="DV10" s="18"/>
      <c r="DW10" s="18">
        <f t="shared" si="56"/>
        <v>0.14901960784313725</v>
      </c>
      <c r="DX10" s="19">
        <v>510</v>
      </c>
      <c r="DY10" s="22">
        <v>76</v>
      </c>
      <c r="DZ10" s="17">
        <f>PRODUCT(DW10*100)</f>
        <v>14.901960784313726</v>
      </c>
      <c r="EA10" s="18"/>
      <c r="EB10" s="18">
        <f t="shared" si="57"/>
        <v>8.130081300813009E-3</v>
      </c>
      <c r="EC10" s="19">
        <v>492</v>
      </c>
      <c r="ED10" s="22">
        <v>4</v>
      </c>
      <c r="EE10" s="17">
        <f>PRODUCT(EB10*100)</f>
        <v>0.81300813008130091</v>
      </c>
      <c r="EF10" s="18"/>
      <c r="EG10" s="18" t="e">
        <f t="shared" si="58"/>
        <v>#DIV/0!</v>
      </c>
      <c r="EH10" s="23">
        <v>0</v>
      </c>
      <c r="EI10" s="22">
        <v>0</v>
      </c>
      <c r="EJ10" s="25">
        <v>0</v>
      </c>
      <c r="EK10" s="18"/>
      <c r="EL10" s="18">
        <f t="shared" si="59"/>
        <v>0.52642276422764223</v>
      </c>
      <c r="EM10" s="19">
        <v>492</v>
      </c>
      <c r="EN10" s="22">
        <v>259</v>
      </c>
      <c r="EO10" s="17">
        <f>PRODUCT(EL10*100)</f>
        <v>52.642276422764226</v>
      </c>
      <c r="EP10" s="18"/>
      <c r="EQ10" s="18" t="e">
        <f t="shared" si="60"/>
        <v>#DIV/0!</v>
      </c>
      <c r="ER10" s="23">
        <v>0</v>
      </c>
      <c r="ES10" s="22">
        <v>0</v>
      </c>
      <c r="ET10" s="25">
        <v>0</v>
      </c>
      <c r="EU10" s="18"/>
      <c r="EV10" s="18">
        <f t="shared" si="61"/>
        <v>0.95652173913043481</v>
      </c>
      <c r="EW10" s="19">
        <v>460</v>
      </c>
      <c r="EX10" s="22">
        <v>440</v>
      </c>
      <c r="EY10" s="17">
        <f>PRODUCT(EV10*100)</f>
        <v>95.652173913043484</v>
      </c>
      <c r="EZ10" s="18"/>
      <c r="FA10" s="18">
        <f t="shared" si="62"/>
        <v>0.30316742081447962</v>
      </c>
      <c r="FB10" s="19">
        <v>442</v>
      </c>
      <c r="FC10" s="22">
        <v>134</v>
      </c>
      <c r="FD10" s="17">
        <f>PRODUCT(FA10*100)</f>
        <v>30.316742081447963</v>
      </c>
      <c r="FE10" s="18"/>
      <c r="FF10" s="18">
        <f t="shared" si="63"/>
        <v>0.21568627450980393</v>
      </c>
      <c r="FG10" s="19">
        <v>510</v>
      </c>
      <c r="FH10" s="22">
        <v>110</v>
      </c>
      <c r="FI10" s="17">
        <f>PRODUCT(FF10*100)</f>
        <v>21.568627450980394</v>
      </c>
    </row>
    <row r="11" spans="1:165">
      <c r="A11" s="13" t="s">
        <v>48</v>
      </c>
      <c r="B11" s="14" t="e">
        <f t="shared" si="64"/>
        <v>#DIV/0!</v>
      </c>
      <c r="C11" s="19">
        <v>0</v>
      </c>
      <c r="D11" s="20">
        <v>0</v>
      </c>
      <c r="E11" s="17">
        <v>0</v>
      </c>
      <c r="F11" s="18"/>
      <c r="G11" s="18" t="e">
        <f t="shared" si="33"/>
        <v>#DIV/0!</v>
      </c>
      <c r="H11" s="23">
        <v>0</v>
      </c>
      <c r="I11" s="20">
        <v>0</v>
      </c>
      <c r="J11" s="17">
        <v>0</v>
      </c>
      <c r="K11" s="18"/>
      <c r="L11" s="18" t="e">
        <f t="shared" si="34"/>
        <v>#DIV/0!</v>
      </c>
      <c r="M11" s="23">
        <v>0</v>
      </c>
      <c r="N11" s="20">
        <v>0</v>
      </c>
      <c r="O11" s="17">
        <v>0</v>
      </c>
      <c r="P11" s="18"/>
      <c r="Q11" s="18" t="e">
        <f t="shared" si="35"/>
        <v>#DIV/0!</v>
      </c>
      <c r="R11" s="21">
        <v>0</v>
      </c>
      <c r="S11" s="20">
        <v>0</v>
      </c>
      <c r="T11" s="17">
        <v>0</v>
      </c>
      <c r="U11" s="18"/>
      <c r="V11" s="18" t="e">
        <f t="shared" si="36"/>
        <v>#DIV/0!</v>
      </c>
      <c r="W11" s="23">
        <v>0</v>
      </c>
      <c r="X11" s="22">
        <v>0</v>
      </c>
      <c r="Y11" s="17">
        <v>0</v>
      </c>
      <c r="Z11" s="18"/>
      <c r="AA11" s="18" t="e">
        <f t="shared" si="37"/>
        <v>#DIV/0!</v>
      </c>
      <c r="AB11" s="23">
        <v>0</v>
      </c>
      <c r="AC11" s="22">
        <v>0</v>
      </c>
      <c r="AD11" s="17">
        <v>0</v>
      </c>
      <c r="AE11" s="18"/>
      <c r="AF11" s="18" t="e">
        <f t="shared" si="38"/>
        <v>#DIV/0!</v>
      </c>
      <c r="AG11" s="23">
        <v>0</v>
      </c>
      <c r="AH11" s="22">
        <v>0</v>
      </c>
      <c r="AI11" s="17">
        <v>0</v>
      </c>
      <c r="AJ11" s="18"/>
      <c r="AK11" s="18" t="e">
        <f t="shared" si="39"/>
        <v>#DIV/0!</v>
      </c>
      <c r="AL11" s="23">
        <v>0</v>
      </c>
      <c r="AM11" s="22">
        <v>0</v>
      </c>
      <c r="AN11" s="25">
        <v>0</v>
      </c>
      <c r="AO11" s="18"/>
      <c r="AP11" s="18" t="e">
        <f t="shared" si="40"/>
        <v>#DIV/0!</v>
      </c>
      <c r="AQ11" s="23">
        <v>0</v>
      </c>
      <c r="AR11" s="22">
        <v>0</v>
      </c>
      <c r="AS11" s="25">
        <v>0</v>
      </c>
      <c r="AT11" s="18"/>
      <c r="AU11" s="18" t="e">
        <f t="shared" si="41"/>
        <v>#DIV/0!</v>
      </c>
      <c r="AV11" s="23">
        <v>0</v>
      </c>
      <c r="AW11" s="22">
        <v>0</v>
      </c>
      <c r="AX11" s="25">
        <v>0</v>
      </c>
      <c r="AY11" s="18"/>
      <c r="AZ11" s="18" t="e">
        <f t="shared" si="42"/>
        <v>#DIV/0!</v>
      </c>
      <c r="BA11" s="23">
        <v>0</v>
      </c>
      <c r="BB11" s="22">
        <v>0</v>
      </c>
      <c r="BC11" s="25">
        <v>0</v>
      </c>
      <c r="BD11" s="18"/>
      <c r="BE11" s="18" t="e">
        <f t="shared" si="43"/>
        <v>#DIV/0!</v>
      </c>
      <c r="BF11" s="23">
        <v>0</v>
      </c>
      <c r="BG11" s="20">
        <v>0</v>
      </c>
      <c r="BH11" s="17">
        <v>0</v>
      </c>
      <c r="BI11" s="18"/>
      <c r="BJ11" s="18" t="e">
        <f t="shared" si="44"/>
        <v>#DIV/0!</v>
      </c>
      <c r="BK11" s="23">
        <v>0</v>
      </c>
      <c r="BL11" s="22">
        <v>0</v>
      </c>
      <c r="BM11" s="17">
        <v>0</v>
      </c>
      <c r="BN11" s="18"/>
      <c r="BO11" s="18" t="e">
        <f t="shared" si="45"/>
        <v>#DIV/0!</v>
      </c>
      <c r="BP11" s="23">
        <v>0</v>
      </c>
      <c r="BQ11" s="22">
        <v>0</v>
      </c>
      <c r="BR11" s="25">
        <v>0</v>
      </c>
      <c r="BS11" s="18"/>
      <c r="BT11" s="18" t="e">
        <f t="shared" si="46"/>
        <v>#DIV/0!</v>
      </c>
      <c r="BU11" s="23">
        <v>0</v>
      </c>
      <c r="BV11" s="22">
        <v>0</v>
      </c>
      <c r="BW11" s="17">
        <v>0</v>
      </c>
      <c r="BX11" s="18"/>
      <c r="BY11" s="18" t="e">
        <f t="shared" si="47"/>
        <v>#DIV/0!</v>
      </c>
      <c r="BZ11" s="23">
        <v>0</v>
      </c>
      <c r="CA11" s="22">
        <v>0</v>
      </c>
      <c r="CB11" s="17">
        <v>0</v>
      </c>
      <c r="CC11" s="18"/>
      <c r="CD11" s="18" t="e">
        <f t="shared" si="48"/>
        <v>#DIV/0!</v>
      </c>
      <c r="CE11" s="23">
        <v>0</v>
      </c>
      <c r="CF11" s="22">
        <v>0</v>
      </c>
      <c r="CG11" s="17">
        <v>0</v>
      </c>
      <c r="CH11" s="18"/>
      <c r="CI11" s="18"/>
      <c r="CJ11" s="23">
        <v>0</v>
      </c>
      <c r="CK11" s="22">
        <v>0</v>
      </c>
      <c r="CL11" s="17">
        <v>0</v>
      </c>
      <c r="CM11" s="18"/>
      <c r="CN11" s="18" t="e">
        <f t="shared" si="49"/>
        <v>#DIV/0!</v>
      </c>
      <c r="CO11" s="23">
        <v>0</v>
      </c>
      <c r="CP11" s="22">
        <v>0</v>
      </c>
      <c r="CQ11" s="25">
        <v>0</v>
      </c>
      <c r="CR11" s="18"/>
      <c r="CS11" s="18" t="e">
        <f t="shared" si="50"/>
        <v>#DIV/0!</v>
      </c>
      <c r="CT11" s="23">
        <v>0</v>
      </c>
      <c r="CU11" s="22">
        <v>0</v>
      </c>
      <c r="CV11" s="25">
        <v>0</v>
      </c>
      <c r="CW11" s="18"/>
      <c r="CX11" s="18" t="e">
        <f t="shared" si="51"/>
        <v>#DIV/0!</v>
      </c>
      <c r="CY11" s="23">
        <v>0</v>
      </c>
      <c r="CZ11" s="22">
        <v>0</v>
      </c>
      <c r="DA11" s="25">
        <v>0</v>
      </c>
      <c r="DB11" s="18"/>
      <c r="DC11" s="18" t="e">
        <f t="shared" si="52"/>
        <v>#DIV/0!</v>
      </c>
      <c r="DD11" s="23">
        <v>0</v>
      </c>
      <c r="DE11" s="22">
        <v>0</v>
      </c>
      <c r="DF11" s="25">
        <v>0</v>
      </c>
      <c r="DG11" s="18"/>
      <c r="DH11" s="18" t="e">
        <f t="shared" si="53"/>
        <v>#DIV/0!</v>
      </c>
      <c r="DI11" s="23">
        <v>0</v>
      </c>
      <c r="DJ11" s="22">
        <v>0</v>
      </c>
      <c r="DK11" s="25">
        <v>0</v>
      </c>
      <c r="DL11" s="18"/>
      <c r="DM11" s="18" t="e">
        <f t="shared" si="54"/>
        <v>#DIV/0!</v>
      </c>
      <c r="DN11" s="23">
        <v>0</v>
      </c>
      <c r="DO11" s="22">
        <v>0</v>
      </c>
      <c r="DP11" s="17">
        <v>0</v>
      </c>
      <c r="DQ11" s="18"/>
      <c r="DR11" s="18" t="e">
        <f t="shared" si="55"/>
        <v>#DIV/0!</v>
      </c>
      <c r="DS11" s="23">
        <v>0</v>
      </c>
      <c r="DT11" s="22">
        <v>0</v>
      </c>
      <c r="DU11" s="25">
        <v>0</v>
      </c>
      <c r="DV11" s="18"/>
      <c r="DW11" s="18" t="e">
        <f t="shared" si="56"/>
        <v>#DIV/0!</v>
      </c>
      <c r="DX11" s="23">
        <v>0</v>
      </c>
      <c r="DY11" s="22">
        <v>0</v>
      </c>
      <c r="DZ11" s="17">
        <v>0</v>
      </c>
      <c r="EA11" s="18"/>
      <c r="EB11" s="18" t="e">
        <f t="shared" si="57"/>
        <v>#DIV/0!</v>
      </c>
      <c r="EC11" s="23">
        <v>0</v>
      </c>
      <c r="ED11" s="22">
        <v>0</v>
      </c>
      <c r="EE11" s="17">
        <v>0</v>
      </c>
      <c r="EF11" s="18"/>
      <c r="EG11" s="18" t="e">
        <f t="shared" si="58"/>
        <v>#DIV/0!</v>
      </c>
      <c r="EH11" s="23">
        <v>0</v>
      </c>
      <c r="EI11" s="22">
        <v>0</v>
      </c>
      <c r="EJ11" s="25">
        <v>0</v>
      </c>
      <c r="EK11" s="18"/>
      <c r="EL11" s="18" t="e">
        <f t="shared" si="59"/>
        <v>#DIV/0!</v>
      </c>
      <c r="EM11" s="23">
        <v>0</v>
      </c>
      <c r="EN11" s="22">
        <v>0</v>
      </c>
      <c r="EO11" s="17">
        <v>0</v>
      </c>
      <c r="EP11" s="18"/>
      <c r="EQ11" s="18" t="e">
        <f t="shared" si="60"/>
        <v>#DIV/0!</v>
      </c>
      <c r="ER11" s="23">
        <v>0</v>
      </c>
      <c r="ES11" s="22">
        <v>0</v>
      </c>
      <c r="ET11" s="25">
        <v>0</v>
      </c>
      <c r="EU11" s="18"/>
      <c r="EV11" s="18" t="e">
        <f t="shared" si="61"/>
        <v>#DIV/0!</v>
      </c>
      <c r="EW11" s="23">
        <v>0</v>
      </c>
      <c r="EX11" s="22">
        <v>0</v>
      </c>
      <c r="EY11" s="25">
        <v>0</v>
      </c>
      <c r="EZ11" s="18"/>
      <c r="FA11" s="18" t="e">
        <f t="shared" si="62"/>
        <v>#DIV/0!</v>
      </c>
      <c r="FB11" s="23">
        <v>0</v>
      </c>
      <c r="FC11" s="22">
        <v>0</v>
      </c>
      <c r="FD11" s="17">
        <v>0</v>
      </c>
      <c r="FE11" s="18"/>
      <c r="FF11" s="18" t="e">
        <f t="shared" si="63"/>
        <v>#DIV/0!</v>
      </c>
      <c r="FG11" s="23">
        <v>0</v>
      </c>
      <c r="FH11" s="22">
        <v>0</v>
      </c>
      <c r="FI11" s="17">
        <v>0</v>
      </c>
    </row>
    <row r="12" spans="1:165">
      <c r="A12" s="28" t="s">
        <v>49</v>
      </c>
      <c r="B12" s="14">
        <f t="shared" si="64"/>
        <v>6.7114093959731544E-2</v>
      </c>
      <c r="C12" s="15">
        <v>149</v>
      </c>
      <c r="D12" s="20">
        <v>10</v>
      </c>
      <c r="E12" s="17">
        <f>PRODUCT(B12*100)</f>
        <v>6.7114093959731544</v>
      </c>
      <c r="F12" s="18"/>
      <c r="G12" s="18">
        <f t="shared" si="33"/>
        <v>0.42176870748299322</v>
      </c>
      <c r="H12" s="19">
        <v>147</v>
      </c>
      <c r="I12" s="20">
        <v>62</v>
      </c>
      <c r="J12" s="17">
        <f>PRODUCT(G12*100)</f>
        <v>42.176870748299322</v>
      </c>
      <c r="K12" s="18"/>
      <c r="L12" s="18" t="e">
        <f t="shared" si="34"/>
        <v>#DIV/0!</v>
      </c>
      <c r="M12" s="23">
        <v>0</v>
      </c>
      <c r="N12" s="20">
        <v>0</v>
      </c>
      <c r="O12" s="17">
        <v>0</v>
      </c>
      <c r="P12" s="18"/>
      <c r="Q12" s="18" t="e">
        <f t="shared" si="35"/>
        <v>#DIV/0!</v>
      </c>
      <c r="R12" s="21">
        <v>0</v>
      </c>
      <c r="S12" s="20">
        <v>0</v>
      </c>
      <c r="T12" s="17">
        <v>0</v>
      </c>
      <c r="U12" s="18"/>
      <c r="V12" s="18" t="e">
        <f t="shared" si="36"/>
        <v>#DIV/0!</v>
      </c>
      <c r="W12" s="23">
        <v>0</v>
      </c>
      <c r="X12" s="22">
        <v>0</v>
      </c>
      <c r="Y12" s="17">
        <v>0</v>
      </c>
      <c r="Z12" s="18"/>
      <c r="AA12" s="18" t="e">
        <f t="shared" si="37"/>
        <v>#DIV/0!</v>
      </c>
      <c r="AB12" s="23">
        <v>0</v>
      </c>
      <c r="AC12" s="22">
        <v>0</v>
      </c>
      <c r="AD12" s="17">
        <v>0</v>
      </c>
      <c r="AE12" s="18"/>
      <c r="AF12" s="18" t="e">
        <f t="shared" si="38"/>
        <v>#DIV/0!</v>
      </c>
      <c r="AG12" s="23">
        <v>0</v>
      </c>
      <c r="AH12" s="22">
        <v>0</v>
      </c>
      <c r="AI12" s="17">
        <v>0</v>
      </c>
      <c r="AJ12" s="18"/>
      <c r="AK12" s="18" t="e">
        <f t="shared" si="39"/>
        <v>#DIV/0!</v>
      </c>
      <c r="AL12" s="23">
        <v>0</v>
      </c>
      <c r="AM12" s="22">
        <v>0</v>
      </c>
      <c r="AN12" s="25">
        <v>0</v>
      </c>
      <c r="AO12" s="18"/>
      <c r="AP12" s="18" t="e">
        <f t="shared" si="40"/>
        <v>#DIV/0!</v>
      </c>
      <c r="AQ12" s="23">
        <v>0</v>
      </c>
      <c r="AR12" s="22">
        <v>0</v>
      </c>
      <c r="AS12" s="25">
        <v>0</v>
      </c>
      <c r="AT12" s="18"/>
      <c r="AU12" s="18" t="e">
        <f t="shared" si="41"/>
        <v>#DIV/0!</v>
      </c>
      <c r="AV12" s="23">
        <v>0</v>
      </c>
      <c r="AW12" s="22">
        <v>0</v>
      </c>
      <c r="AX12" s="25">
        <v>0</v>
      </c>
      <c r="AY12" s="18"/>
      <c r="AZ12" s="18" t="e">
        <f t="shared" si="42"/>
        <v>#DIV/0!</v>
      </c>
      <c r="BA12" s="23">
        <v>0</v>
      </c>
      <c r="BB12" s="22">
        <v>0</v>
      </c>
      <c r="BC12" s="25">
        <v>0</v>
      </c>
      <c r="BD12" s="18"/>
      <c r="BE12" s="18" t="e">
        <f t="shared" si="43"/>
        <v>#DIV/0!</v>
      </c>
      <c r="BF12" s="23">
        <v>0</v>
      </c>
      <c r="BG12" s="20">
        <v>0</v>
      </c>
      <c r="BH12" s="17">
        <v>0</v>
      </c>
      <c r="BI12" s="18"/>
      <c r="BJ12" s="18" t="e">
        <f t="shared" si="44"/>
        <v>#DIV/0!</v>
      </c>
      <c r="BK12" s="23">
        <v>0</v>
      </c>
      <c r="BL12" s="22">
        <v>0</v>
      </c>
      <c r="BM12" s="17">
        <v>0</v>
      </c>
      <c r="BN12" s="18"/>
      <c r="BO12" s="18" t="e">
        <f t="shared" si="45"/>
        <v>#DIV/0!</v>
      </c>
      <c r="BP12" s="23">
        <v>0</v>
      </c>
      <c r="BQ12" s="22">
        <v>0</v>
      </c>
      <c r="BR12" s="25">
        <v>0</v>
      </c>
      <c r="BS12" s="18"/>
      <c r="BT12" s="18" t="e">
        <f t="shared" si="46"/>
        <v>#DIV/0!</v>
      </c>
      <c r="BU12" s="23">
        <v>0</v>
      </c>
      <c r="BV12" s="22">
        <v>0</v>
      </c>
      <c r="BW12" s="17">
        <v>0</v>
      </c>
      <c r="BX12" s="18"/>
      <c r="BY12" s="18" t="e">
        <f t="shared" si="47"/>
        <v>#DIV/0!</v>
      </c>
      <c r="BZ12" s="23">
        <v>0</v>
      </c>
      <c r="CA12" s="22">
        <v>0</v>
      </c>
      <c r="CB12" s="17">
        <v>0</v>
      </c>
      <c r="CC12" s="18"/>
      <c r="CD12" s="18" t="e">
        <f t="shared" si="48"/>
        <v>#DIV/0!</v>
      </c>
      <c r="CE12" s="23">
        <v>0</v>
      </c>
      <c r="CF12" s="22">
        <v>0</v>
      </c>
      <c r="CG12" s="17">
        <v>0</v>
      </c>
      <c r="CH12" s="18"/>
      <c r="CI12" s="18"/>
      <c r="CJ12" s="23">
        <v>0</v>
      </c>
      <c r="CK12" s="22">
        <v>0</v>
      </c>
      <c r="CL12" s="17">
        <v>0</v>
      </c>
      <c r="CM12" s="18"/>
      <c r="CN12" s="18" t="e">
        <f t="shared" si="49"/>
        <v>#DIV/0!</v>
      </c>
      <c r="CO12" s="23">
        <v>0</v>
      </c>
      <c r="CP12" s="22">
        <v>0</v>
      </c>
      <c r="CQ12" s="25">
        <v>0</v>
      </c>
      <c r="CR12" s="18"/>
      <c r="CS12" s="18" t="e">
        <f t="shared" si="50"/>
        <v>#DIV/0!</v>
      </c>
      <c r="CT12" s="23">
        <v>0</v>
      </c>
      <c r="CU12" s="22">
        <v>0</v>
      </c>
      <c r="CV12" s="25">
        <v>0</v>
      </c>
      <c r="CW12" s="18"/>
      <c r="CX12" s="18" t="e">
        <f t="shared" si="51"/>
        <v>#DIV/0!</v>
      </c>
      <c r="CY12" s="23">
        <v>0</v>
      </c>
      <c r="CZ12" s="22">
        <v>0</v>
      </c>
      <c r="DA12" s="25">
        <v>0</v>
      </c>
      <c r="DB12" s="18"/>
      <c r="DC12" s="18" t="e">
        <f t="shared" si="52"/>
        <v>#DIV/0!</v>
      </c>
      <c r="DD12" s="23">
        <v>0</v>
      </c>
      <c r="DE12" s="22">
        <v>0</v>
      </c>
      <c r="DF12" s="25">
        <v>0</v>
      </c>
      <c r="DG12" s="18"/>
      <c r="DH12" s="18" t="e">
        <f t="shared" si="53"/>
        <v>#DIV/0!</v>
      </c>
      <c r="DI12" s="23">
        <v>0</v>
      </c>
      <c r="DJ12" s="22">
        <v>0</v>
      </c>
      <c r="DK12" s="25">
        <v>0</v>
      </c>
      <c r="DL12" s="18"/>
      <c r="DM12" s="18" t="e">
        <f t="shared" si="54"/>
        <v>#DIV/0!</v>
      </c>
      <c r="DN12" s="23">
        <v>0</v>
      </c>
      <c r="DO12" s="22">
        <v>0</v>
      </c>
      <c r="DP12" s="17">
        <v>0</v>
      </c>
      <c r="DQ12" s="18"/>
      <c r="DR12" s="18" t="e">
        <f t="shared" si="55"/>
        <v>#DIV/0!</v>
      </c>
      <c r="DS12" s="23">
        <v>0</v>
      </c>
      <c r="DT12" s="22">
        <v>0</v>
      </c>
      <c r="DU12" s="25">
        <v>0</v>
      </c>
      <c r="DV12" s="18"/>
      <c r="DW12" s="18" t="e">
        <f t="shared" si="56"/>
        <v>#DIV/0!</v>
      </c>
      <c r="DX12" s="23">
        <v>0</v>
      </c>
      <c r="DY12" s="22">
        <v>0</v>
      </c>
      <c r="DZ12" s="17">
        <v>0</v>
      </c>
      <c r="EA12" s="18"/>
      <c r="EB12" s="18" t="e">
        <f t="shared" si="57"/>
        <v>#DIV/0!</v>
      </c>
      <c r="EC12" s="23">
        <v>0</v>
      </c>
      <c r="ED12" s="22">
        <v>0</v>
      </c>
      <c r="EE12" s="17">
        <v>0</v>
      </c>
      <c r="EF12" s="18"/>
      <c r="EG12" s="18" t="e">
        <f t="shared" si="58"/>
        <v>#DIV/0!</v>
      </c>
      <c r="EH12" s="23">
        <v>0</v>
      </c>
      <c r="EI12" s="22">
        <v>0</v>
      </c>
      <c r="EJ12" s="25">
        <v>0</v>
      </c>
      <c r="EK12" s="18"/>
      <c r="EL12" s="18">
        <f t="shared" si="59"/>
        <v>0.93846153846153846</v>
      </c>
      <c r="EM12" s="19">
        <v>65</v>
      </c>
      <c r="EN12" s="22">
        <v>61</v>
      </c>
      <c r="EO12" s="17">
        <f>PRODUCT(EL12*100)</f>
        <v>93.84615384615384</v>
      </c>
      <c r="EP12" s="18"/>
      <c r="EQ12" s="18" t="e">
        <f t="shared" si="60"/>
        <v>#DIV/0!</v>
      </c>
      <c r="ER12" s="23">
        <v>0</v>
      </c>
      <c r="ES12" s="22">
        <v>0</v>
      </c>
      <c r="ET12" s="25">
        <v>0</v>
      </c>
      <c r="EU12" s="18"/>
      <c r="EV12" s="18" t="e">
        <f t="shared" si="61"/>
        <v>#DIV/0!</v>
      </c>
      <c r="EW12" s="23">
        <v>0</v>
      </c>
      <c r="EX12" s="22">
        <v>0</v>
      </c>
      <c r="EY12" s="25">
        <v>0</v>
      </c>
      <c r="EZ12" s="18"/>
      <c r="FA12" s="18" t="e">
        <f t="shared" si="62"/>
        <v>#DIV/0!</v>
      </c>
      <c r="FB12" s="23">
        <v>0</v>
      </c>
      <c r="FC12" s="22">
        <v>0</v>
      </c>
      <c r="FD12" s="17">
        <v>0</v>
      </c>
      <c r="FE12" s="18"/>
      <c r="FF12" s="18" t="e">
        <f t="shared" si="63"/>
        <v>#DIV/0!</v>
      </c>
      <c r="FG12" s="23">
        <v>0</v>
      </c>
      <c r="FH12" s="22">
        <v>0</v>
      </c>
      <c r="FI12" s="17">
        <v>0</v>
      </c>
    </row>
    <row r="13" spans="1:165">
      <c r="A13" s="13" t="s">
        <v>50</v>
      </c>
      <c r="B13" s="14">
        <f t="shared" si="64"/>
        <v>0.42105263157894735</v>
      </c>
      <c r="C13" s="15">
        <v>171</v>
      </c>
      <c r="D13" s="20">
        <v>72</v>
      </c>
      <c r="E13" s="17">
        <f>PRODUCT(B13*100)</f>
        <v>42.105263157894733</v>
      </c>
      <c r="F13" s="18"/>
      <c r="G13" s="18" t="e">
        <f t="shared" si="33"/>
        <v>#DIV/0!</v>
      </c>
      <c r="H13" s="23">
        <v>0</v>
      </c>
      <c r="I13" s="20">
        <v>0</v>
      </c>
      <c r="J13" s="17">
        <v>0</v>
      </c>
      <c r="K13" s="18"/>
      <c r="L13" s="18">
        <f t="shared" si="34"/>
        <v>0.18128654970760233</v>
      </c>
      <c r="M13" s="19">
        <v>171</v>
      </c>
      <c r="N13" s="20">
        <v>31</v>
      </c>
      <c r="O13" s="17">
        <f>PRODUCT(L13*100)</f>
        <v>18.128654970760234</v>
      </c>
      <c r="P13" s="18"/>
      <c r="Q13" s="18" t="e">
        <f t="shared" si="35"/>
        <v>#DIV/0!</v>
      </c>
      <c r="R13" s="21">
        <v>0</v>
      </c>
      <c r="S13" s="20">
        <v>0</v>
      </c>
      <c r="T13" s="17">
        <v>0</v>
      </c>
      <c r="U13" s="18"/>
      <c r="V13" s="18">
        <f t="shared" si="36"/>
        <v>0.18343195266272189</v>
      </c>
      <c r="W13" s="19">
        <v>169</v>
      </c>
      <c r="X13" s="22">
        <v>31</v>
      </c>
      <c r="Y13" s="17">
        <f>PRODUCT(V13*100)</f>
        <v>18.34319526627219</v>
      </c>
      <c r="Z13" s="18"/>
      <c r="AA13" s="18" t="e">
        <f t="shared" si="37"/>
        <v>#DIV/0!</v>
      </c>
      <c r="AB13" s="23">
        <v>0</v>
      </c>
      <c r="AC13" s="22">
        <v>0</v>
      </c>
      <c r="AD13" s="17">
        <v>0</v>
      </c>
      <c r="AE13" s="18"/>
      <c r="AF13" s="18" t="e">
        <f t="shared" si="38"/>
        <v>#DIV/0!</v>
      </c>
      <c r="AG13" s="23">
        <v>0</v>
      </c>
      <c r="AH13" s="22">
        <v>0</v>
      </c>
      <c r="AI13" s="17">
        <v>0</v>
      </c>
      <c r="AJ13" s="18"/>
      <c r="AK13" s="18" t="e">
        <f t="shared" si="39"/>
        <v>#DIV/0!</v>
      </c>
      <c r="AL13" s="23">
        <v>0</v>
      </c>
      <c r="AM13" s="22">
        <v>0</v>
      </c>
      <c r="AN13" s="25">
        <v>0</v>
      </c>
      <c r="AO13" s="18"/>
      <c r="AP13" s="18" t="e">
        <f t="shared" si="40"/>
        <v>#DIV/0!</v>
      </c>
      <c r="AQ13" s="23">
        <v>0</v>
      </c>
      <c r="AR13" s="22">
        <v>0</v>
      </c>
      <c r="AS13" s="25">
        <v>0</v>
      </c>
      <c r="AT13" s="18"/>
      <c r="AU13" s="18" t="e">
        <f t="shared" si="41"/>
        <v>#DIV/0!</v>
      </c>
      <c r="AV13" s="23">
        <v>0</v>
      </c>
      <c r="AW13" s="22">
        <v>0</v>
      </c>
      <c r="AX13" s="25">
        <v>0</v>
      </c>
      <c r="AY13" s="18"/>
      <c r="AZ13" s="18">
        <f t="shared" si="42"/>
        <v>8.1871345029239762E-2</v>
      </c>
      <c r="BA13" s="19">
        <v>171</v>
      </c>
      <c r="BB13" s="22">
        <v>14</v>
      </c>
      <c r="BC13" s="17">
        <f>PRODUCT(AZ13*100)</f>
        <v>8.1871345029239766</v>
      </c>
      <c r="BD13" s="18"/>
      <c r="BE13" s="18" t="e">
        <f t="shared" si="43"/>
        <v>#DIV/0!</v>
      </c>
      <c r="BF13" s="23">
        <v>0</v>
      </c>
      <c r="BG13" s="20">
        <v>0</v>
      </c>
      <c r="BH13" s="17">
        <v>0</v>
      </c>
      <c r="BI13" s="18"/>
      <c r="BJ13" s="18">
        <f t="shared" si="44"/>
        <v>0.23976608187134502</v>
      </c>
      <c r="BK13" s="19">
        <v>171</v>
      </c>
      <c r="BL13" s="22">
        <v>41</v>
      </c>
      <c r="BM13" s="17">
        <f>PRODUCT(BJ13*100)</f>
        <v>23.976608187134502</v>
      </c>
      <c r="BN13" s="18"/>
      <c r="BO13" s="18" t="e">
        <f t="shared" si="45"/>
        <v>#DIV/0!</v>
      </c>
      <c r="BP13" s="23">
        <v>0</v>
      </c>
      <c r="BQ13" s="22">
        <v>0</v>
      </c>
      <c r="BR13" s="25">
        <v>0</v>
      </c>
      <c r="BS13" s="18"/>
      <c r="BT13" s="18" t="e">
        <f t="shared" si="46"/>
        <v>#DIV/0!</v>
      </c>
      <c r="BU13" s="23">
        <v>0</v>
      </c>
      <c r="BV13" s="22">
        <v>0</v>
      </c>
      <c r="BW13" s="17">
        <v>0</v>
      </c>
      <c r="BX13" s="18"/>
      <c r="BY13" s="18">
        <f t="shared" si="47"/>
        <v>0.54666666666666663</v>
      </c>
      <c r="BZ13" s="19">
        <v>75</v>
      </c>
      <c r="CA13" s="22">
        <v>41</v>
      </c>
      <c r="CB13" s="17">
        <f>PRODUCT(BY13*100)</f>
        <v>54.666666666666664</v>
      </c>
      <c r="CC13" s="18"/>
      <c r="CD13" s="18">
        <f t="shared" si="48"/>
        <v>0.54666666666666663</v>
      </c>
      <c r="CE13" s="19">
        <v>75</v>
      </c>
      <c r="CF13" s="24">
        <v>41</v>
      </c>
      <c r="CG13" s="17">
        <f>PRODUCT(CD13*100)</f>
        <v>54.666666666666664</v>
      </c>
      <c r="CH13" s="18"/>
      <c r="CI13" s="18"/>
      <c r="CJ13" s="23">
        <v>0</v>
      </c>
      <c r="CK13" s="22">
        <v>0</v>
      </c>
      <c r="CL13" s="17">
        <v>0</v>
      </c>
      <c r="CM13" s="18"/>
      <c r="CN13" s="18">
        <f t="shared" si="49"/>
        <v>0.19883040935672514</v>
      </c>
      <c r="CO13" s="19">
        <v>171</v>
      </c>
      <c r="CP13" s="24">
        <v>34</v>
      </c>
      <c r="CQ13" s="17">
        <f>PRODUCT(CN13*100)</f>
        <v>19.883040935672515</v>
      </c>
      <c r="CR13" s="18"/>
      <c r="CS13" s="18" t="e">
        <f t="shared" si="50"/>
        <v>#DIV/0!</v>
      </c>
      <c r="CT13" s="23">
        <v>0</v>
      </c>
      <c r="CU13" s="22">
        <v>0</v>
      </c>
      <c r="CV13" s="25">
        <v>0</v>
      </c>
      <c r="CW13" s="18"/>
      <c r="CX13" s="18" t="e">
        <f t="shared" si="51"/>
        <v>#DIV/0!</v>
      </c>
      <c r="CY13" s="23">
        <v>0</v>
      </c>
      <c r="CZ13" s="22">
        <v>0</v>
      </c>
      <c r="DA13" s="25">
        <v>0</v>
      </c>
      <c r="DB13" s="18"/>
      <c r="DC13" s="18" t="e">
        <f t="shared" si="52"/>
        <v>#DIV/0!</v>
      </c>
      <c r="DD13" s="23">
        <v>0</v>
      </c>
      <c r="DE13" s="22">
        <v>0</v>
      </c>
      <c r="DF13" s="25">
        <v>0</v>
      </c>
      <c r="DG13" s="18"/>
      <c r="DH13" s="18" t="e">
        <f t="shared" si="53"/>
        <v>#DIV/0!</v>
      </c>
      <c r="DI13" s="23">
        <v>0</v>
      </c>
      <c r="DJ13" s="22">
        <v>0</v>
      </c>
      <c r="DK13" s="25">
        <v>0</v>
      </c>
      <c r="DL13" s="18"/>
      <c r="DM13" s="18">
        <f t="shared" si="54"/>
        <v>0.18666666666666668</v>
      </c>
      <c r="DN13" s="19">
        <v>75</v>
      </c>
      <c r="DO13" s="22">
        <v>14</v>
      </c>
      <c r="DP13" s="17">
        <f>PRODUCT(DM13*100)</f>
        <v>18.666666666666668</v>
      </c>
      <c r="DQ13" s="18"/>
      <c r="DR13" s="18" t="e">
        <f t="shared" si="55"/>
        <v>#DIV/0!</v>
      </c>
      <c r="DS13" s="23">
        <v>0</v>
      </c>
      <c r="DT13" s="22">
        <v>0</v>
      </c>
      <c r="DU13" s="25">
        <v>0</v>
      </c>
      <c r="DV13" s="18"/>
      <c r="DW13" s="18">
        <f t="shared" si="56"/>
        <v>0.54666666666666663</v>
      </c>
      <c r="DX13" s="19">
        <v>75</v>
      </c>
      <c r="DY13" s="24">
        <v>41</v>
      </c>
      <c r="DZ13" s="17">
        <f>PRODUCT(DW13*100)</f>
        <v>54.666666666666664</v>
      </c>
      <c r="EA13" s="18"/>
      <c r="EB13" s="18">
        <f t="shared" si="57"/>
        <v>0.6</v>
      </c>
      <c r="EC13" s="19">
        <v>75</v>
      </c>
      <c r="ED13" s="22">
        <v>45</v>
      </c>
      <c r="EE13" s="17">
        <f>PRODUCT(EB13*100)</f>
        <v>60</v>
      </c>
      <c r="EF13" s="18"/>
      <c r="EG13" s="18" t="e">
        <f t="shared" si="58"/>
        <v>#DIV/0!</v>
      </c>
      <c r="EH13" s="23">
        <v>0</v>
      </c>
      <c r="EI13" s="22">
        <v>0</v>
      </c>
      <c r="EJ13" s="25">
        <v>0</v>
      </c>
      <c r="EK13" s="18"/>
      <c r="EL13" s="18" t="e">
        <f t="shared" si="59"/>
        <v>#DIV/0!</v>
      </c>
      <c r="EM13" s="23">
        <v>0</v>
      </c>
      <c r="EN13" s="22">
        <v>0</v>
      </c>
      <c r="EO13" s="25">
        <v>0</v>
      </c>
      <c r="EP13" s="18"/>
      <c r="EQ13" s="18" t="e">
        <f t="shared" si="60"/>
        <v>#DIV/0!</v>
      </c>
      <c r="ER13" s="23">
        <v>0</v>
      </c>
      <c r="ES13" s="22">
        <v>0</v>
      </c>
      <c r="ET13" s="25">
        <v>0</v>
      </c>
      <c r="EU13" s="18"/>
      <c r="EV13" s="18" t="e">
        <f t="shared" si="61"/>
        <v>#DIV/0!</v>
      </c>
      <c r="EW13" s="23">
        <v>0</v>
      </c>
      <c r="EX13" s="22">
        <v>0</v>
      </c>
      <c r="EY13" s="25">
        <v>0</v>
      </c>
      <c r="EZ13" s="18"/>
      <c r="FA13" s="18" t="e">
        <f t="shared" si="62"/>
        <v>#DIV/0!</v>
      </c>
      <c r="FB13" s="23">
        <v>0</v>
      </c>
      <c r="FC13" s="22">
        <v>0</v>
      </c>
      <c r="FD13" s="17">
        <v>0</v>
      </c>
      <c r="FE13" s="18"/>
      <c r="FF13" s="18">
        <f t="shared" si="63"/>
        <v>0.2818181818181818</v>
      </c>
      <c r="FG13" s="19">
        <v>110</v>
      </c>
      <c r="FH13" s="22">
        <v>31</v>
      </c>
      <c r="FI13" s="17">
        <f>PRODUCT(FF13*100)</f>
        <v>28.18181818181818</v>
      </c>
    </row>
    <row r="14" spans="1:165">
      <c r="A14" s="13" t="s">
        <v>51</v>
      </c>
      <c r="B14" s="14">
        <f t="shared" si="64"/>
        <v>0</v>
      </c>
      <c r="C14" s="15">
        <v>50</v>
      </c>
      <c r="D14" s="29">
        <v>0</v>
      </c>
      <c r="E14" s="17">
        <f>PRODUCT(B14*100)</f>
        <v>0</v>
      </c>
      <c r="F14" s="18"/>
      <c r="G14" s="18" t="e">
        <f t="shared" si="33"/>
        <v>#DIV/0!</v>
      </c>
      <c r="H14" s="23">
        <v>0</v>
      </c>
      <c r="I14" s="29">
        <v>0</v>
      </c>
      <c r="J14" s="17">
        <v>0</v>
      </c>
      <c r="K14" s="18"/>
      <c r="L14" s="18">
        <f t="shared" si="34"/>
        <v>0.32</v>
      </c>
      <c r="M14" s="19">
        <v>50</v>
      </c>
      <c r="N14" s="29">
        <v>16</v>
      </c>
      <c r="O14" s="17">
        <f>PRODUCT(L14*100)</f>
        <v>32</v>
      </c>
      <c r="P14" s="18"/>
      <c r="Q14" s="18" t="e">
        <f t="shared" si="35"/>
        <v>#DIV/0!</v>
      </c>
      <c r="R14" s="21">
        <v>0</v>
      </c>
      <c r="S14" s="29">
        <v>0</v>
      </c>
      <c r="T14" s="17">
        <v>0</v>
      </c>
      <c r="U14" s="18"/>
      <c r="V14" s="18">
        <f t="shared" si="36"/>
        <v>0.2</v>
      </c>
      <c r="W14" s="19">
        <v>50</v>
      </c>
      <c r="X14" s="24">
        <v>10</v>
      </c>
      <c r="Y14" s="17">
        <f>PRODUCT(V14*100)</f>
        <v>20</v>
      </c>
      <c r="Z14" s="18"/>
      <c r="AA14" s="18" t="e">
        <f t="shared" si="37"/>
        <v>#DIV/0!</v>
      </c>
      <c r="AB14" s="23">
        <v>0</v>
      </c>
      <c r="AC14" s="22">
        <v>0</v>
      </c>
      <c r="AD14" s="17">
        <v>0</v>
      </c>
      <c r="AE14" s="18"/>
      <c r="AF14" s="18" t="e">
        <f t="shared" si="38"/>
        <v>#DIV/0!</v>
      </c>
      <c r="AG14" s="23">
        <v>0</v>
      </c>
      <c r="AH14" s="24">
        <v>0</v>
      </c>
      <c r="AI14" s="17">
        <v>0</v>
      </c>
      <c r="AJ14" s="18"/>
      <c r="AK14" s="18" t="e">
        <f t="shared" si="39"/>
        <v>#DIV/0!</v>
      </c>
      <c r="AL14" s="23">
        <v>0</v>
      </c>
      <c r="AM14" s="24">
        <v>0</v>
      </c>
      <c r="AN14" s="25">
        <v>0</v>
      </c>
      <c r="AO14" s="18"/>
      <c r="AP14" s="18" t="e">
        <f t="shared" si="40"/>
        <v>#DIV/0!</v>
      </c>
      <c r="AQ14" s="23">
        <v>0</v>
      </c>
      <c r="AR14" s="24">
        <v>0</v>
      </c>
      <c r="AS14" s="25">
        <v>0</v>
      </c>
      <c r="AT14" s="18"/>
      <c r="AU14" s="18" t="e">
        <f t="shared" si="41"/>
        <v>#DIV/0!</v>
      </c>
      <c r="AV14" s="23">
        <v>0</v>
      </c>
      <c r="AW14" s="24">
        <v>0</v>
      </c>
      <c r="AX14" s="25">
        <v>0</v>
      </c>
      <c r="AY14" s="18"/>
      <c r="AZ14" s="18">
        <f t="shared" si="42"/>
        <v>0.22</v>
      </c>
      <c r="BA14" s="19">
        <v>50</v>
      </c>
      <c r="BB14" s="24">
        <v>11</v>
      </c>
      <c r="BC14" s="17">
        <f>PRODUCT(AZ14*100)</f>
        <v>22</v>
      </c>
      <c r="BD14" s="18"/>
      <c r="BE14" s="18">
        <f t="shared" si="43"/>
        <v>0.68</v>
      </c>
      <c r="BF14" s="19">
        <v>50</v>
      </c>
      <c r="BG14" s="29">
        <v>34</v>
      </c>
      <c r="BH14" s="17">
        <f>PRODUCT(BE14*100)</f>
        <v>68</v>
      </c>
      <c r="BI14" s="18"/>
      <c r="BJ14" s="18" t="e">
        <f t="shared" si="44"/>
        <v>#DIV/0!</v>
      </c>
      <c r="BK14" s="23">
        <v>0</v>
      </c>
      <c r="BL14" s="24">
        <v>0</v>
      </c>
      <c r="BM14" s="17">
        <v>0</v>
      </c>
      <c r="BN14" s="18"/>
      <c r="BO14" s="18" t="e">
        <f t="shared" si="45"/>
        <v>#DIV/0!</v>
      </c>
      <c r="BP14" s="23">
        <v>0</v>
      </c>
      <c r="BQ14" s="24">
        <v>0</v>
      </c>
      <c r="BR14" s="25">
        <v>0</v>
      </c>
      <c r="BS14" s="18"/>
      <c r="BT14" s="18">
        <f t="shared" si="46"/>
        <v>0.34</v>
      </c>
      <c r="BU14" s="19">
        <v>50</v>
      </c>
      <c r="BV14" s="29">
        <v>17</v>
      </c>
      <c r="BW14" s="17">
        <f>PRODUCT(BT14*100)</f>
        <v>34</v>
      </c>
      <c r="BX14" s="18"/>
      <c r="BY14" s="18">
        <f t="shared" si="47"/>
        <v>0.42</v>
      </c>
      <c r="BZ14" s="19">
        <v>50</v>
      </c>
      <c r="CA14" s="24">
        <v>21</v>
      </c>
      <c r="CB14" s="17">
        <f>PRODUCT(BY14*100)</f>
        <v>42</v>
      </c>
      <c r="CC14" s="18"/>
      <c r="CD14" s="18" t="e">
        <f t="shared" si="48"/>
        <v>#DIV/0!</v>
      </c>
      <c r="CE14" s="23">
        <v>0</v>
      </c>
      <c r="CF14" s="24">
        <v>0</v>
      </c>
      <c r="CG14" s="17">
        <v>0</v>
      </c>
      <c r="CH14" s="18"/>
      <c r="CI14" s="18"/>
      <c r="CJ14" s="23">
        <v>0</v>
      </c>
      <c r="CK14" s="22">
        <v>0</v>
      </c>
      <c r="CL14" s="17">
        <v>0</v>
      </c>
      <c r="CM14" s="18"/>
      <c r="CN14" s="18" t="e">
        <f t="shared" si="49"/>
        <v>#DIV/0!</v>
      </c>
      <c r="CO14" s="23">
        <v>0</v>
      </c>
      <c r="CP14" s="24">
        <v>0</v>
      </c>
      <c r="CQ14" s="17">
        <v>0</v>
      </c>
      <c r="CR14" s="18"/>
      <c r="CS14" s="18" t="e">
        <f t="shared" si="50"/>
        <v>#DIV/0!</v>
      </c>
      <c r="CT14" s="23">
        <v>0</v>
      </c>
      <c r="CU14" s="24">
        <v>0</v>
      </c>
      <c r="CV14" s="25">
        <v>0</v>
      </c>
      <c r="CW14" s="18"/>
      <c r="CX14" s="18" t="e">
        <f t="shared" si="51"/>
        <v>#DIV/0!</v>
      </c>
      <c r="CY14" s="23">
        <v>0</v>
      </c>
      <c r="CZ14" s="24">
        <v>0</v>
      </c>
      <c r="DA14" s="25">
        <v>0</v>
      </c>
      <c r="DB14" s="18"/>
      <c r="DC14" s="18" t="e">
        <f t="shared" si="52"/>
        <v>#DIV/0!</v>
      </c>
      <c r="DD14" s="23">
        <v>0</v>
      </c>
      <c r="DE14" s="24">
        <v>0</v>
      </c>
      <c r="DF14" s="25">
        <v>0</v>
      </c>
      <c r="DG14" s="18"/>
      <c r="DH14" s="18" t="e">
        <f t="shared" si="53"/>
        <v>#DIV/0!</v>
      </c>
      <c r="DI14" s="23">
        <v>0</v>
      </c>
      <c r="DJ14" s="24">
        <v>0</v>
      </c>
      <c r="DK14" s="25">
        <v>0</v>
      </c>
      <c r="DL14" s="18"/>
      <c r="DM14" s="18" t="e">
        <f t="shared" si="54"/>
        <v>#DIV/0!</v>
      </c>
      <c r="DN14" s="23">
        <v>0</v>
      </c>
      <c r="DO14" s="24">
        <v>0</v>
      </c>
      <c r="DP14" s="25">
        <v>0</v>
      </c>
      <c r="DQ14" s="18"/>
      <c r="DR14" s="18" t="e">
        <f t="shared" si="55"/>
        <v>#DIV/0!</v>
      </c>
      <c r="DS14" s="23">
        <v>0</v>
      </c>
      <c r="DT14" s="24">
        <v>0</v>
      </c>
      <c r="DU14" s="25">
        <v>0</v>
      </c>
      <c r="DV14" s="18"/>
      <c r="DW14" s="18" t="e">
        <f t="shared" si="56"/>
        <v>#DIV/0!</v>
      </c>
      <c r="DX14" s="23">
        <v>0</v>
      </c>
      <c r="DY14" s="24">
        <v>0</v>
      </c>
      <c r="DZ14" s="17">
        <v>0</v>
      </c>
      <c r="EA14" s="18"/>
      <c r="EB14" s="18" t="e">
        <f t="shared" si="57"/>
        <v>#DIV/0!</v>
      </c>
      <c r="EC14" s="23">
        <v>0</v>
      </c>
      <c r="ED14" s="24">
        <v>0</v>
      </c>
      <c r="EE14" s="17">
        <v>0</v>
      </c>
      <c r="EF14" s="18"/>
      <c r="EG14" s="18" t="e">
        <f t="shared" si="58"/>
        <v>#DIV/0!</v>
      </c>
      <c r="EH14" s="23">
        <v>0</v>
      </c>
      <c r="EI14" s="22">
        <v>0</v>
      </c>
      <c r="EJ14" s="25">
        <v>0</v>
      </c>
      <c r="EK14" s="18"/>
      <c r="EL14" s="18" t="e">
        <f t="shared" si="59"/>
        <v>#DIV/0!</v>
      </c>
      <c r="EM14" s="23">
        <v>0</v>
      </c>
      <c r="EN14" s="24">
        <v>0</v>
      </c>
      <c r="EO14" s="25">
        <v>0</v>
      </c>
      <c r="EP14" s="18"/>
      <c r="EQ14" s="18" t="e">
        <f t="shared" si="60"/>
        <v>#DIV/0!</v>
      </c>
      <c r="ER14" s="23">
        <v>0</v>
      </c>
      <c r="ES14" s="22">
        <v>0</v>
      </c>
      <c r="ET14" s="25">
        <v>0</v>
      </c>
      <c r="EU14" s="18"/>
      <c r="EV14" s="18" t="e">
        <f t="shared" si="61"/>
        <v>#DIV/0!</v>
      </c>
      <c r="EW14" s="23">
        <v>0</v>
      </c>
      <c r="EX14" s="22">
        <v>0</v>
      </c>
      <c r="EY14" s="25">
        <v>0</v>
      </c>
      <c r="EZ14" s="18"/>
      <c r="FA14" s="18">
        <f t="shared" si="62"/>
        <v>0.66</v>
      </c>
      <c r="FB14" s="19">
        <v>50</v>
      </c>
      <c r="FC14" s="24">
        <v>33</v>
      </c>
      <c r="FD14" s="17">
        <f>PRODUCT(FA14*100)</f>
        <v>66</v>
      </c>
      <c r="FE14" s="18"/>
      <c r="FF14" s="18" t="e">
        <f t="shared" si="63"/>
        <v>#DIV/0!</v>
      </c>
      <c r="FG14" s="23">
        <v>0</v>
      </c>
      <c r="FH14" s="24">
        <v>0</v>
      </c>
      <c r="FI14" s="17">
        <v>0</v>
      </c>
    </row>
    <row r="15" spans="1:165">
      <c r="A15" s="13" t="s">
        <v>52</v>
      </c>
      <c r="B15" s="14" t="e">
        <f t="shared" si="64"/>
        <v>#DIV/0!</v>
      </c>
      <c r="C15" s="19">
        <v>0</v>
      </c>
      <c r="D15" s="29">
        <v>0</v>
      </c>
      <c r="E15" s="17">
        <v>0</v>
      </c>
      <c r="F15" s="18"/>
      <c r="G15" s="18" t="e">
        <f t="shared" si="33"/>
        <v>#DIV/0!</v>
      </c>
      <c r="H15" s="23">
        <v>0</v>
      </c>
      <c r="I15" s="29">
        <v>0</v>
      </c>
      <c r="J15" s="17">
        <v>0</v>
      </c>
      <c r="K15" s="18"/>
      <c r="L15" s="18" t="e">
        <f t="shared" si="34"/>
        <v>#DIV/0!</v>
      </c>
      <c r="M15" s="23">
        <v>0</v>
      </c>
      <c r="N15" s="29">
        <v>0</v>
      </c>
      <c r="O15" s="17">
        <v>0</v>
      </c>
      <c r="P15" s="18"/>
      <c r="Q15" s="18" t="e">
        <f t="shared" si="35"/>
        <v>#DIV/0!</v>
      </c>
      <c r="R15" s="21">
        <v>0</v>
      </c>
      <c r="S15" s="29">
        <v>0</v>
      </c>
      <c r="T15" s="17">
        <v>0</v>
      </c>
      <c r="U15" s="18"/>
      <c r="V15" s="18" t="e">
        <f t="shared" si="36"/>
        <v>#DIV/0!</v>
      </c>
      <c r="W15" s="23">
        <v>0</v>
      </c>
      <c r="X15" s="24">
        <v>0</v>
      </c>
      <c r="Y15" s="17">
        <v>0</v>
      </c>
      <c r="Z15" s="18"/>
      <c r="AA15" s="18" t="e">
        <f t="shared" si="37"/>
        <v>#DIV/0!</v>
      </c>
      <c r="AB15" s="23">
        <v>0</v>
      </c>
      <c r="AC15" s="22">
        <v>0</v>
      </c>
      <c r="AD15" s="17">
        <v>0</v>
      </c>
      <c r="AE15" s="18"/>
      <c r="AF15" s="18" t="e">
        <f t="shared" si="38"/>
        <v>#DIV/0!</v>
      </c>
      <c r="AG15" s="23">
        <v>0</v>
      </c>
      <c r="AH15" s="24">
        <v>0</v>
      </c>
      <c r="AI15" s="17">
        <v>0</v>
      </c>
      <c r="AJ15" s="18"/>
      <c r="AK15" s="18" t="e">
        <f t="shared" si="39"/>
        <v>#DIV/0!</v>
      </c>
      <c r="AL15" s="23">
        <v>0</v>
      </c>
      <c r="AM15" s="24">
        <v>0</v>
      </c>
      <c r="AN15" s="25">
        <v>0</v>
      </c>
      <c r="AO15" s="18"/>
      <c r="AP15" s="18" t="e">
        <f t="shared" si="40"/>
        <v>#DIV/0!</v>
      </c>
      <c r="AQ15" s="23">
        <v>0</v>
      </c>
      <c r="AR15" s="24">
        <v>0</v>
      </c>
      <c r="AS15" s="17">
        <v>0</v>
      </c>
      <c r="AT15" s="18"/>
      <c r="AU15" s="18" t="e">
        <f t="shared" si="41"/>
        <v>#DIV/0!</v>
      </c>
      <c r="AV15" s="23">
        <v>0</v>
      </c>
      <c r="AW15" s="24">
        <v>0</v>
      </c>
      <c r="AX15" s="25">
        <v>0</v>
      </c>
      <c r="AY15" s="18"/>
      <c r="AZ15" s="18" t="e">
        <f t="shared" si="42"/>
        <v>#DIV/0!</v>
      </c>
      <c r="BA15" s="23">
        <v>0</v>
      </c>
      <c r="BB15" s="24">
        <v>0</v>
      </c>
      <c r="BC15" s="17">
        <v>0</v>
      </c>
      <c r="BD15" s="18"/>
      <c r="BE15" s="18" t="e">
        <f t="shared" si="43"/>
        <v>#DIV/0!</v>
      </c>
      <c r="BF15" s="23">
        <v>0</v>
      </c>
      <c r="BG15" s="29">
        <v>0</v>
      </c>
      <c r="BH15" s="25">
        <v>0</v>
      </c>
      <c r="BI15" s="18"/>
      <c r="BJ15" s="18" t="e">
        <f t="shared" si="44"/>
        <v>#DIV/0!</v>
      </c>
      <c r="BK15" s="23">
        <v>0</v>
      </c>
      <c r="BL15" s="24">
        <v>0</v>
      </c>
      <c r="BM15" s="17">
        <v>0</v>
      </c>
      <c r="BN15" s="18"/>
      <c r="BO15" s="18" t="e">
        <f t="shared" si="45"/>
        <v>#DIV/0!</v>
      </c>
      <c r="BP15" s="23">
        <v>0</v>
      </c>
      <c r="BQ15" s="24">
        <v>0</v>
      </c>
      <c r="BR15" s="25">
        <v>0</v>
      </c>
      <c r="BS15" s="18"/>
      <c r="BT15" s="18" t="e">
        <f t="shared" si="46"/>
        <v>#DIV/0!</v>
      </c>
      <c r="BU15" s="23">
        <v>0</v>
      </c>
      <c r="BV15" s="24">
        <v>0</v>
      </c>
      <c r="BW15" s="17">
        <v>0</v>
      </c>
      <c r="BX15" s="18"/>
      <c r="BY15" s="18" t="e">
        <f t="shared" si="47"/>
        <v>#DIV/0!</v>
      </c>
      <c r="BZ15" s="23">
        <v>0</v>
      </c>
      <c r="CA15" s="24">
        <v>0</v>
      </c>
      <c r="CB15" s="17">
        <v>0</v>
      </c>
      <c r="CC15" s="18"/>
      <c r="CD15" s="18" t="e">
        <f t="shared" si="48"/>
        <v>#DIV/0!</v>
      </c>
      <c r="CE15" s="23">
        <v>0</v>
      </c>
      <c r="CF15" s="24">
        <v>0</v>
      </c>
      <c r="CG15" s="17">
        <v>0</v>
      </c>
      <c r="CH15" s="18"/>
      <c r="CI15" s="18"/>
      <c r="CJ15" s="23">
        <v>0</v>
      </c>
      <c r="CK15" s="22">
        <v>0</v>
      </c>
      <c r="CL15" s="17">
        <v>0</v>
      </c>
      <c r="CM15" s="18"/>
      <c r="CN15" s="18" t="e">
        <f t="shared" si="49"/>
        <v>#DIV/0!</v>
      </c>
      <c r="CO15" s="23">
        <v>0</v>
      </c>
      <c r="CP15" s="24">
        <v>0</v>
      </c>
      <c r="CQ15" s="17">
        <v>0</v>
      </c>
      <c r="CR15" s="18"/>
      <c r="CS15" s="18" t="e">
        <f t="shared" si="50"/>
        <v>#DIV/0!</v>
      </c>
      <c r="CT15" s="23">
        <v>0</v>
      </c>
      <c r="CU15" s="24">
        <v>0</v>
      </c>
      <c r="CV15" s="25">
        <v>0</v>
      </c>
      <c r="CW15" s="18"/>
      <c r="CX15" s="18" t="e">
        <f t="shared" si="51"/>
        <v>#DIV/0!</v>
      </c>
      <c r="CY15" s="23">
        <v>0</v>
      </c>
      <c r="CZ15" s="24">
        <v>0</v>
      </c>
      <c r="DA15" s="25">
        <v>0</v>
      </c>
      <c r="DB15" s="18"/>
      <c r="DC15" s="18" t="e">
        <f t="shared" si="52"/>
        <v>#DIV/0!</v>
      </c>
      <c r="DD15" s="23">
        <v>0</v>
      </c>
      <c r="DE15" s="24">
        <v>0</v>
      </c>
      <c r="DF15" s="25">
        <v>0</v>
      </c>
      <c r="DG15" s="18"/>
      <c r="DH15" s="18" t="e">
        <f t="shared" si="53"/>
        <v>#DIV/0!</v>
      </c>
      <c r="DI15" s="23">
        <v>0</v>
      </c>
      <c r="DJ15" s="24">
        <v>0</v>
      </c>
      <c r="DK15" s="17">
        <v>0</v>
      </c>
      <c r="DL15" s="18"/>
      <c r="DM15" s="18" t="e">
        <f t="shared" si="54"/>
        <v>#DIV/0!</v>
      </c>
      <c r="DN15" s="23">
        <v>0</v>
      </c>
      <c r="DO15" s="24">
        <v>0</v>
      </c>
      <c r="DP15" s="25">
        <v>0</v>
      </c>
      <c r="DQ15" s="18"/>
      <c r="DR15" s="18" t="e">
        <f t="shared" si="55"/>
        <v>#DIV/0!</v>
      </c>
      <c r="DS15" s="23">
        <v>0</v>
      </c>
      <c r="DT15" s="24">
        <v>0</v>
      </c>
      <c r="DU15" s="25">
        <v>0</v>
      </c>
      <c r="DV15" s="18"/>
      <c r="DW15" s="18" t="e">
        <f t="shared" si="56"/>
        <v>#DIV/0!</v>
      </c>
      <c r="DX15" s="23">
        <v>0</v>
      </c>
      <c r="DY15" s="24">
        <v>0</v>
      </c>
      <c r="DZ15" s="17">
        <v>0</v>
      </c>
      <c r="EA15" s="18"/>
      <c r="EB15" s="18" t="e">
        <f t="shared" si="57"/>
        <v>#DIV/0!</v>
      </c>
      <c r="EC15" s="23">
        <v>0</v>
      </c>
      <c r="ED15" s="24">
        <v>0</v>
      </c>
      <c r="EE15" s="17">
        <v>0</v>
      </c>
      <c r="EF15" s="18"/>
      <c r="EG15" s="18" t="e">
        <f t="shared" si="58"/>
        <v>#DIV/0!</v>
      </c>
      <c r="EH15" s="23">
        <v>0</v>
      </c>
      <c r="EI15" s="22">
        <v>0</v>
      </c>
      <c r="EJ15" s="25">
        <v>0</v>
      </c>
      <c r="EK15" s="18"/>
      <c r="EL15" s="18" t="e">
        <f t="shared" si="59"/>
        <v>#DIV/0!</v>
      </c>
      <c r="EM15" s="23">
        <v>0</v>
      </c>
      <c r="EN15" s="24">
        <v>0</v>
      </c>
      <c r="EO15" s="25">
        <v>0</v>
      </c>
      <c r="EP15" s="18"/>
      <c r="EQ15" s="18" t="e">
        <f t="shared" si="60"/>
        <v>#DIV/0!</v>
      </c>
      <c r="ER15" s="23">
        <v>0</v>
      </c>
      <c r="ES15" s="22">
        <v>0</v>
      </c>
      <c r="ET15" s="25">
        <v>0</v>
      </c>
      <c r="EU15" s="18"/>
      <c r="EV15" s="18" t="e">
        <f t="shared" si="61"/>
        <v>#DIV/0!</v>
      </c>
      <c r="EW15" s="23">
        <v>0</v>
      </c>
      <c r="EX15" s="22">
        <v>0</v>
      </c>
      <c r="EY15" s="17">
        <v>0</v>
      </c>
      <c r="EZ15" s="18"/>
      <c r="FA15" s="18" t="e">
        <f t="shared" si="62"/>
        <v>#DIV/0!</v>
      </c>
      <c r="FB15" s="23">
        <v>0</v>
      </c>
      <c r="FC15" s="24">
        <v>0</v>
      </c>
      <c r="FD15" s="17">
        <v>0</v>
      </c>
      <c r="FE15" s="18"/>
      <c r="FF15" s="18" t="e">
        <f t="shared" si="63"/>
        <v>#DIV/0!</v>
      </c>
      <c r="FG15" s="23">
        <v>0</v>
      </c>
      <c r="FH15" s="24">
        <v>0</v>
      </c>
      <c r="FI15" s="17">
        <v>0</v>
      </c>
    </row>
    <row r="16" spans="1:165">
      <c r="A16" s="13" t="s">
        <v>53</v>
      </c>
      <c r="B16" s="14" t="e">
        <f t="shared" si="64"/>
        <v>#DIV/0!</v>
      </c>
      <c r="C16" s="19">
        <v>0</v>
      </c>
      <c r="D16" s="29">
        <v>0</v>
      </c>
      <c r="E16" s="17">
        <v>0</v>
      </c>
      <c r="F16" s="18"/>
      <c r="G16" s="18" t="e">
        <f t="shared" si="33"/>
        <v>#DIV/0!</v>
      </c>
      <c r="H16" s="23">
        <v>0</v>
      </c>
      <c r="I16" s="29">
        <v>0</v>
      </c>
      <c r="J16" s="17">
        <v>0</v>
      </c>
      <c r="K16" s="18"/>
      <c r="L16" s="18" t="e">
        <f t="shared" si="34"/>
        <v>#DIV/0!</v>
      </c>
      <c r="M16" s="23">
        <v>0</v>
      </c>
      <c r="N16" s="29">
        <v>0</v>
      </c>
      <c r="O16" s="17">
        <v>0</v>
      </c>
      <c r="P16" s="18"/>
      <c r="Q16" s="18" t="e">
        <f t="shared" si="35"/>
        <v>#DIV/0!</v>
      </c>
      <c r="R16" s="21">
        <v>0</v>
      </c>
      <c r="S16" s="29">
        <v>0</v>
      </c>
      <c r="T16" s="17">
        <v>0</v>
      </c>
      <c r="U16" s="18"/>
      <c r="V16" s="18" t="e">
        <f t="shared" si="36"/>
        <v>#DIV/0!</v>
      </c>
      <c r="W16" s="23">
        <v>0</v>
      </c>
      <c r="X16" s="24">
        <v>0</v>
      </c>
      <c r="Y16" s="17">
        <v>0</v>
      </c>
      <c r="Z16" s="18"/>
      <c r="AA16" s="18" t="e">
        <f t="shared" si="37"/>
        <v>#DIV/0!</v>
      </c>
      <c r="AB16" s="23">
        <v>0</v>
      </c>
      <c r="AC16" s="22">
        <v>0</v>
      </c>
      <c r="AD16" s="17">
        <v>0</v>
      </c>
      <c r="AE16" s="18"/>
      <c r="AF16" s="18" t="e">
        <f t="shared" si="38"/>
        <v>#DIV/0!</v>
      </c>
      <c r="AG16" s="23">
        <v>0</v>
      </c>
      <c r="AH16" s="24">
        <v>0</v>
      </c>
      <c r="AI16" s="17">
        <v>0</v>
      </c>
      <c r="AJ16" s="18"/>
      <c r="AK16" s="18" t="e">
        <f t="shared" si="39"/>
        <v>#DIV/0!</v>
      </c>
      <c r="AL16" s="23">
        <v>0</v>
      </c>
      <c r="AM16" s="24">
        <v>0</v>
      </c>
      <c r="AN16" s="25">
        <v>0</v>
      </c>
      <c r="AO16" s="18"/>
      <c r="AP16" s="18" t="e">
        <f t="shared" si="40"/>
        <v>#DIV/0!</v>
      </c>
      <c r="AQ16" s="23">
        <v>0</v>
      </c>
      <c r="AR16" s="24">
        <v>0</v>
      </c>
      <c r="AS16" s="17">
        <v>0</v>
      </c>
      <c r="AT16" s="18"/>
      <c r="AU16" s="18" t="e">
        <f t="shared" si="41"/>
        <v>#DIV/0!</v>
      </c>
      <c r="AV16" s="23">
        <v>0</v>
      </c>
      <c r="AW16" s="24">
        <v>0</v>
      </c>
      <c r="AX16" s="25">
        <v>0</v>
      </c>
      <c r="AY16" s="18"/>
      <c r="AZ16" s="18" t="e">
        <f t="shared" si="42"/>
        <v>#DIV/0!</v>
      </c>
      <c r="BA16" s="23">
        <v>0</v>
      </c>
      <c r="BB16" s="24">
        <v>0</v>
      </c>
      <c r="BC16" s="17">
        <v>0</v>
      </c>
      <c r="BD16" s="18"/>
      <c r="BE16" s="18" t="e">
        <f t="shared" si="43"/>
        <v>#DIV/0!</v>
      </c>
      <c r="BF16" s="23">
        <v>0</v>
      </c>
      <c r="BG16" s="29">
        <v>0</v>
      </c>
      <c r="BH16" s="25">
        <v>0</v>
      </c>
      <c r="BI16" s="18"/>
      <c r="BJ16" s="18" t="e">
        <f t="shared" si="44"/>
        <v>#DIV/0!</v>
      </c>
      <c r="BK16" s="23">
        <v>0</v>
      </c>
      <c r="BL16" s="24">
        <v>0</v>
      </c>
      <c r="BM16" s="17">
        <v>0</v>
      </c>
      <c r="BN16" s="18"/>
      <c r="BO16" s="18" t="e">
        <f t="shared" si="45"/>
        <v>#DIV/0!</v>
      </c>
      <c r="BP16" s="23">
        <v>0</v>
      </c>
      <c r="BQ16" s="24">
        <v>0</v>
      </c>
      <c r="BR16" s="25">
        <v>0</v>
      </c>
      <c r="BS16" s="18"/>
      <c r="BT16" s="18" t="e">
        <f t="shared" si="46"/>
        <v>#DIV/0!</v>
      </c>
      <c r="BU16" s="23">
        <v>0</v>
      </c>
      <c r="BV16" s="24">
        <v>0</v>
      </c>
      <c r="BW16" s="17">
        <v>0</v>
      </c>
      <c r="BX16" s="18"/>
      <c r="BY16" s="18" t="e">
        <f t="shared" si="47"/>
        <v>#DIV/0!</v>
      </c>
      <c r="BZ16" s="23">
        <v>0</v>
      </c>
      <c r="CA16" s="24">
        <v>0</v>
      </c>
      <c r="CB16" s="17">
        <v>0</v>
      </c>
      <c r="CC16" s="18"/>
      <c r="CD16" s="18" t="e">
        <f t="shared" si="48"/>
        <v>#DIV/0!</v>
      </c>
      <c r="CE16" s="23">
        <v>0</v>
      </c>
      <c r="CF16" s="24">
        <v>0</v>
      </c>
      <c r="CG16" s="17">
        <v>0</v>
      </c>
      <c r="CH16" s="18"/>
      <c r="CI16" s="18"/>
      <c r="CJ16" s="23">
        <v>0</v>
      </c>
      <c r="CK16" s="22">
        <v>0</v>
      </c>
      <c r="CL16" s="17">
        <v>0</v>
      </c>
      <c r="CM16" s="18"/>
      <c r="CN16" s="18" t="e">
        <f t="shared" si="49"/>
        <v>#DIV/0!</v>
      </c>
      <c r="CO16" s="23">
        <v>0</v>
      </c>
      <c r="CP16" s="24">
        <v>0</v>
      </c>
      <c r="CQ16" s="17">
        <v>0</v>
      </c>
      <c r="CR16" s="18"/>
      <c r="CS16" s="18" t="e">
        <f t="shared" si="50"/>
        <v>#DIV/0!</v>
      </c>
      <c r="CT16" s="23">
        <v>0</v>
      </c>
      <c r="CU16" s="24">
        <v>0</v>
      </c>
      <c r="CV16" s="25">
        <v>0</v>
      </c>
      <c r="CW16" s="18"/>
      <c r="CX16" s="18" t="e">
        <f t="shared" si="51"/>
        <v>#DIV/0!</v>
      </c>
      <c r="CY16" s="23">
        <v>0</v>
      </c>
      <c r="CZ16" s="24">
        <v>0</v>
      </c>
      <c r="DA16" s="25">
        <v>0</v>
      </c>
      <c r="DB16" s="18"/>
      <c r="DC16" s="18" t="e">
        <f t="shared" si="52"/>
        <v>#DIV/0!</v>
      </c>
      <c r="DD16" s="23">
        <v>0</v>
      </c>
      <c r="DE16" s="24">
        <v>0</v>
      </c>
      <c r="DF16" s="25">
        <v>0</v>
      </c>
      <c r="DG16" s="18"/>
      <c r="DH16" s="18">
        <f t="shared" si="53"/>
        <v>1</v>
      </c>
      <c r="DI16" s="19">
        <v>99</v>
      </c>
      <c r="DJ16" s="24">
        <v>99</v>
      </c>
      <c r="DK16" s="17">
        <f>PRODUCT(DH16*100)</f>
        <v>100</v>
      </c>
      <c r="DL16" s="18"/>
      <c r="DM16" s="18" t="e">
        <f t="shared" si="54"/>
        <v>#DIV/0!</v>
      </c>
      <c r="DN16" s="23">
        <v>0</v>
      </c>
      <c r="DO16" s="24">
        <v>0</v>
      </c>
      <c r="DP16" s="25">
        <v>0</v>
      </c>
      <c r="DQ16" s="18"/>
      <c r="DR16" s="18" t="e">
        <f t="shared" si="55"/>
        <v>#DIV/0!</v>
      </c>
      <c r="DS16" s="23">
        <v>0</v>
      </c>
      <c r="DT16" s="24">
        <v>0</v>
      </c>
      <c r="DU16" s="25">
        <v>0</v>
      </c>
      <c r="DV16" s="18"/>
      <c r="DW16" s="18" t="e">
        <f t="shared" si="56"/>
        <v>#DIV/0!</v>
      </c>
      <c r="DX16" s="23">
        <v>0</v>
      </c>
      <c r="DY16" s="24">
        <v>0</v>
      </c>
      <c r="DZ16" s="17">
        <v>0</v>
      </c>
      <c r="EA16" s="18"/>
      <c r="EB16" s="18" t="e">
        <f t="shared" si="57"/>
        <v>#DIV/0!</v>
      </c>
      <c r="EC16" s="23">
        <v>0</v>
      </c>
      <c r="ED16" s="24">
        <v>0</v>
      </c>
      <c r="EE16" s="17">
        <v>0</v>
      </c>
      <c r="EF16" s="18"/>
      <c r="EG16" s="18" t="e">
        <f t="shared" si="58"/>
        <v>#DIV/0!</v>
      </c>
      <c r="EH16" s="23">
        <v>0</v>
      </c>
      <c r="EI16" s="22">
        <v>0</v>
      </c>
      <c r="EJ16" s="25">
        <v>0</v>
      </c>
      <c r="EK16" s="18"/>
      <c r="EL16" s="18" t="e">
        <f t="shared" si="59"/>
        <v>#DIV/0!</v>
      </c>
      <c r="EM16" s="23">
        <v>0</v>
      </c>
      <c r="EN16" s="24">
        <v>0</v>
      </c>
      <c r="EO16" s="25">
        <v>0</v>
      </c>
      <c r="EP16" s="18"/>
      <c r="EQ16" s="18" t="e">
        <f t="shared" si="60"/>
        <v>#DIV/0!</v>
      </c>
      <c r="ER16" s="23">
        <v>0</v>
      </c>
      <c r="ES16" s="22">
        <v>0</v>
      </c>
      <c r="ET16" s="25">
        <v>0</v>
      </c>
      <c r="EU16" s="18"/>
      <c r="EV16" s="18" t="e">
        <f t="shared" si="61"/>
        <v>#DIV/0!</v>
      </c>
      <c r="EW16" s="23">
        <v>0</v>
      </c>
      <c r="EX16" s="22">
        <v>0</v>
      </c>
      <c r="EY16" s="17">
        <v>0</v>
      </c>
      <c r="EZ16" s="18"/>
      <c r="FA16" s="18" t="e">
        <f t="shared" si="62"/>
        <v>#DIV/0!</v>
      </c>
      <c r="FB16" s="23">
        <v>0</v>
      </c>
      <c r="FC16" s="24">
        <v>0</v>
      </c>
      <c r="FD16" s="17">
        <v>0</v>
      </c>
      <c r="FE16" s="18"/>
      <c r="FF16" s="18" t="e">
        <f t="shared" si="63"/>
        <v>#DIV/0!</v>
      </c>
      <c r="FG16" s="23">
        <v>0</v>
      </c>
      <c r="FH16" s="24">
        <v>0</v>
      </c>
      <c r="FI16" s="17">
        <v>0</v>
      </c>
    </row>
    <row r="17" spans="1:166">
      <c r="A17" s="13" t="s">
        <v>54</v>
      </c>
      <c r="B17" s="14">
        <f t="shared" si="64"/>
        <v>3.650793650793651E-2</v>
      </c>
      <c r="C17" s="15">
        <v>630</v>
      </c>
      <c r="D17" s="29">
        <v>23</v>
      </c>
      <c r="E17" s="17">
        <f>PRODUCT(B17*100)</f>
        <v>3.6507936507936511</v>
      </c>
      <c r="F17" s="18"/>
      <c r="G17" s="18" t="e">
        <f t="shared" si="33"/>
        <v>#DIV/0!</v>
      </c>
      <c r="H17" s="23">
        <v>0</v>
      </c>
      <c r="I17" s="29">
        <v>0</v>
      </c>
      <c r="J17" s="17">
        <v>0</v>
      </c>
      <c r="K17" s="18"/>
      <c r="L17" s="18" t="e">
        <f t="shared" si="34"/>
        <v>#DIV/0!</v>
      </c>
      <c r="M17" s="23">
        <v>0</v>
      </c>
      <c r="N17" s="29">
        <v>0</v>
      </c>
      <c r="O17" s="17">
        <v>0</v>
      </c>
      <c r="P17" s="18"/>
      <c r="Q17" s="18" t="e">
        <f t="shared" si="35"/>
        <v>#DIV/0!</v>
      </c>
      <c r="R17" s="21">
        <v>0</v>
      </c>
      <c r="S17" s="29">
        <v>0</v>
      </c>
      <c r="T17" s="17">
        <v>0</v>
      </c>
      <c r="U17" s="18"/>
      <c r="V17" s="18">
        <f t="shared" si="36"/>
        <v>0.46790890269151136</v>
      </c>
      <c r="W17" s="19">
        <v>483</v>
      </c>
      <c r="X17" s="24">
        <v>226</v>
      </c>
      <c r="Y17" s="17">
        <f>PRODUCT(V17*100)</f>
        <v>46.790890269151134</v>
      </c>
      <c r="Z17" s="18"/>
      <c r="AA17" s="18">
        <f t="shared" si="37"/>
        <v>0.11405835543766578</v>
      </c>
      <c r="AB17" s="19">
        <v>377</v>
      </c>
      <c r="AC17" s="22">
        <v>43</v>
      </c>
      <c r="AD17" s="17">
        <f>PRODUCT(AA17*100)</f>
        <v>11.405835543766578</v>
      </c>
      <c r="AE17" s="18"/>
      <c r="AF17" s="18">
        <f t="shared" si="38"/>
        <v>0.23280423280423279</v>
      </c>
      <c r="AG17" s="19">
        <v>378</v>
      </c>
      <c r="AH17" s="24">
        <v>88</v>
      </c>
      <c r="AI17" s="17">
        <f>PRODUCT(AF17*100)</f>
        <v>23.280423280423278</v>
      </c>
      <c r="AJ17" s="18"/>
      <c r="AK17" s="18" t="e">
        <f t="shared" si="39"/>
        <v>#DIV/0!</v>
      </c>
      <c r="AL17" s="23">
        <v>0</v>
      </c>
      <c r="AM17" s="24">
        <v>0</v>
      </c>
      <c r="AN17" s="25">
        <v>0</v>
      </c>
      <c r="AO17" s="18"/>
      <c r="AP17" s="18">
        <f t="shared" si="40"/>
        <v>0.35987261146496813</v>
      </c>
      <c r="AQ17" s="19">
        <v>628</v>
      </c>
      <c r="AR17" s="24">
        <v>226</v>
      </c>
      <c r="AS17" s="17">
        <f>PRODUCT(AP17*100)</f>
        <v>35.987261146496813</v>
      </c>
      <c r="AT17" s="18"/>
      <c r="AU17" s="18" t="e">
        <f t="shared" si="41"/>
        <v>#DIV/0!</v>
      </c>
      <c r="AV17" s="23">
        <v>0</v>
      </c>
      <c r="AW17" s="24">
        <v>0</v>
      </c>
      <c r="AX17" s="25">
        <v>0</v>
      </c>
      <c r="AY17" s="18"/>
      <c r="AZ17" s="18">
        <f t="shared" si="42"/>
        <v>2.2099447513812154E-2</v>
      </c>
      <c r="BA17" s="19">
        <v>543</v>
      </c>
      <c r="BB17" s="24">
        <v>12</v>
      </c>
      <c r="BC17" s="17">
        <f>PRODUCT(AZ17*100)</f>
        <v>2.2099447513812152</v>
      </c>
      <c r="BD17" s="18"/>
      <c r="BE17" s="18" t="e">
        <f t="shared" si="43"/>
        <v>#DIV/0!</v>
      </c>
      <c r="BF17" s="23">
        <v>0</v>
      </c>
      <c r="BG17" s="29">
        <v>0</v>
      </c>
      <c r="BH17" s="25">
        <v>0</v>
      </c>
      <c r="BI17" s="18"/>
      <c r="BJ17" s="18">
        <f t="shared" si="44"/>
        <v>0.59007352941176472</v>
      </c>
      <c r="BK17" s="19">
        <v>544</v>
      </c>
      <c r="BL17" s="24">
        <v>321</v>
      </c>
      <c r="BM17" s="17">
        <f>PRODUCT(BJ17*100)</f>
        <v>59.007352941176471</v>
      </c>
      <c r="BN17" s="18"/>
      <c r="BO17" s="18">
        <f t="shared" si="45"/>
        <v>6.4245810055865923E-2</v>
      </c>
      <c r="BP17" s="19">
        <v>358</v>
      </c>
      <c r="BQ17" s="24">
        <v>23</v>
      </c>
      <c r="BR17" s="17">
        <f>PRODUCT(BO17*100)</f>
        <v>6.4245810055865924</v>
      </c>
      <c r="BS17" s="18"/>
      <c r="BT17" s="18">
        <f t="shared" si="46"/>
        <v>1.0610079575596816E-2</v>
      </c>
      <c r="BU17" s="19">
        <v>377</v>
      </c>
      <c r="BV17" s="24">
        <v>4</v>
      </c>
      <c r="BW17" s="17">
        <f>PRODUCT(BT17*100)</f>
        <v>1.0610079575596816</v>
      </c>
      <c r="BX17" s="18"/>
      <c r="BY17" s="18">
        <f t="shared" si="47"/>
        <v>0.15608465608465608</v>
      </c>
      <c r="BZ17" s="19">
        <v>378</v>
      </c>
      <c r="CA17" s="24">
        <v>59</v>
      </c>
      <c r="CB17" s="17">
        <f>PRODUCT(BY17*100)</f>
        <v>15.608465608465607</v>
      </c>
      <c r="CC17" s="18"/>
      <c r="CD17" s="18">
        <f t="shared" si="48"/>
        <v>0.71293375394321767</v>
      </c>
      <c r="CE17" s="19">
        <v>317</v>
      </c>
      <c r="CF17" s="24">
        <v>226</v>
      </c>
      <c r="CG17" s="17">
        <f>PRODUCT(CD17*100)</f>
        <v>71.293375394321771</v>
      </c>
      <c r="CH17" s="18"/>
      <c r="CI17" s="18"/>
      <c r="CJ17" s="23">
        <v>0</v>
      </c>
      <c r="CK17" s="22">
        <v>0</v>
      </c>
      <c r="CL17" s="17">
        <v>0</v>
      </c>
      <c r="CM17" s="18"/>
      <c r="CN17" s="18">
        <f t="shared" si="49"/>
        <v>0.9375</v>
      </c>
      <c r="CO17" s="19">
        <v>544</v>
      </c>
      <c r="CP17" s="24">
        <v>510</v>
      </c>
      <c r="CQ17" s="17">
        <f>PRODUCT(CN17*100)</f>
        <v>93.75</v>
      </c>
      <c r="CR17" s="18"/>
      <c r="CS17" s="18" t="e">
        <f t="shared" si="50"/>
        <v>#DIV/0!</v>
      </c>
      <c r="CT17" s="23">
        <v>0</v>
      </c>
      <c r="CU17" s="24">
        <v>0</v>
      </c>
      <c r="CV17" s="25">
        <v>0</v>
      </c>
      <c r="CW17" s="18"/>
      <c r="CX17" s="18">
        <f t="shared" si="51"/>
        <v>0.12779552715654952</v>
      </c>
      <c r="CY17" s="19">
        <v>313</v>
      </c>
      <c r="CZ17" s="24">
        <v>40</v>
      </c>
      <c r="DA17" s="17">
        <f>PRODUCT(CX17*100)</f>
        <v>12.779552715654951</v>
      </c>
      <c r="DB17" s="18"/>
      <c r="DC17" s="18" t="e">
        <f t="shared" si="52"/>
        <v>#DIV/0!</v>
      </c>
      <c r="DD17" s="23">
        <v>0</v>
      </c>
      <c r="DE17" s="24">
        <v>0</v>
      </c>
      <c r="DF17" s="25">
        <v>0</v>
      </c>
      <c r="DG17" s="18"/>
      <c r="DH17" s="18" t="e">
        <f t="shared" si="53"/>
        <v>#DIV/0!</v>
      </c>
      <c r="DI17" s="23">
        <v>0</v>
      </c>
      <c r="DJ17" s="24">
        <v>0</v>
      </c>
      <c r="DK17" s="25">
        <v>0</v>
      </c>
      <c r="DL17" s="18"/>
      <c r="DM17" s="18" t="e">
        <f t="shared" si="54"/>
        <v>#DIV/0!</v>
      </c>
      <c r="DN17" s="23">
        <v>0</v>
      </c>
      <c r="DO17" s="24">
        <v>0</v>
      </c>
      <c r="DP17" s="25">
        <v>0</v>
      </c>
      <c r="DQ17" s="18"/>
      <c r="DR17" s="18" t="e">
        <f t="shared" si="55"/>
        <v>#DIV/0!</v>
      </c>
      <c r="DS17" s="23">
        <v>0</v>
      </c>
      <c r="DT17" s="24">
        <v>0</v>
      </c>
      <c r="DU17" s="25">
        <v>0</v>
      </c>
      <c r="DV17" s="18"/>
      <c r="DW17" s="18">
        <f t="shared" si="56"/>
        <v>5.993690851735016E-2</v>
      </c>
      <c r="DX17" s="19">
        <v>317</v>
      </c>
      <c r="DY17" s="24">
        <v>19</v>
      </c>
      <c r="DZ17" s="17">
        <f>PRODUCT(DW17*100)</f>
        <v>5.9936908517350158</v>
      </c>
      <c r="EA17" s="18"/>
      <c r="EB17" s="18">
        <f t="shared" si="57"/>
        <v>0.60846560846560849</v>
      </c>
      <c r="EC17" s="19">
        <v>378</v>
      </c>
      <c r="ED17" s="24">
        <v>230</v>
      </c>
      <c r="EE17" s="17">
        <f>PRODUCT(EB17*100)</f>
        <v>60.846560846560848</v>
      </c>
      <c r="EF17" s="18"/>
      <c r="EG17" s="18" t="e">
        <f t="shared" si="58"/>
        <v>#DIV/0!</v>
      </c>
      <c r="EH17" s="23">
        <v>0</v>
      </c>
      <c r="EI17" s="22">
        <v>0</v>
      </c>
      <c r="EJ17" s="25">
        <v>0</v>
      </c>
      <c r="EK17" s="18"/>
      <c r="EL17" s="18" t="e">
        <f t="shared" si="59"/>
        <v>#DIV/0!</v>
      </c>
      <c r="EM17" s="23">
        <v>0</v>
      </c>
      <c r="EN17" s="24">
        <v>0</v>
      </c>
      <c r="EO17" s="25">
        <v>0</v>
      </c>
      <c r="EP17" s="18"/>
      <c r="EQ17" s="18" t="e">
        <f t="shared" si="60"/>
        <v>#DIV/0!</v>
      </c>
      <c r="ER17" s="23">
        <v>0</v>
      </c>
      <c r="ES17" s="22">
        <v>0</v>
      </c>
      <c r="ET17" s="25">
        <v>0</v>
      </c>
      <c r="EU17" s="18"/>
      <c r="EV17" s="18">
        <f t="shared" si="61"/>
        <v>3.0158730158730159E-2</v>
      </c>
      <c r="EW17" s="19">
        <v>630</v>
      </c>
      <c r="EX17" s="24">
        <v>19</v>
      </c>
      <c r="EY17" s="17">
        <f>PRODUCT(EV17*100)</f>
        <v>3.0158730158730158</v>
      </c>
      <c r="EZ17" s="18"/>
      <c r="FA17" s="18">
        <f t="shared" si="62"/>
        <v>8.4714548802946599E-2</v>
      </c>
      <c r="FB17" s="19">
        <v>543</v>
      </c>
      <c r="FC17" s="24">
        <v>46</v>
      </c>
      <c r="FD17" s="17">
        <f>PRODUCT(FA17*100)</f>
        <v>8.4714548802946599</v>
      </c>
      <c r="FE17" s="18"/>
      <c r="FF17" s="18">
        <f t="shared" si="63"/>
        <v>0.23015873015873015</v>
      </c>
      <c r="FG17" s="19">
        <v>630</v>
      </c>
      <c r="FH17" s="24">
        <v>145</v>
      </c>
      <c r="FI17" s="17">
        <f>PRODUCT(FF17*100)</f>
        <v>23.015873015873016</v>
      </c>
    </row>
    <row r="18" spans="1:166">
      <c r="A18" s="13" t="s">
        <v>55</v>
      </c>
      <c r="B18" s="14" t="e">
        <f t="shared" si="64"/>
        <v>#DIV/0!</v>
      </c>
      <c r="C18" s="19">
        <v>0</v>
      </c>
      <c r="D18" s="29">
        <v>0</v>
      </c>
      <c r="E18" s="17">
        <v>0</v>
      </c>
      <c r="F18" s="18"/>
      <c r="G18" s="18" t="e">
        <f t="shared" si="33"/>
        <v>#DIV/0!</v>
      </c>
      <c r="H18" s="23">
        <v>0</v>
      </c>
      <c r="I18" s="29">
        <v>0</v>
      </c>
      <c r="J18" s="17">
        <v>0</v>
      </c>
      <c r="K18" s="18"/>
      <c r="L18" s="18" t="e">
        <f t="shared" si="34"/>
        <v>#DIV/0!</v>
      </c>
      <c r="M18" s="23">
        <v>0</v>
      </c>
      <c r="N18" s="29">
        <v>0</v>
      </c>
      <c r="O18" s="17">
        <v>0</v>
      </c>
      <c r="P18" s="18"/>
      <c r="Q18" s="18" t="e">
        <f t="shared" si="35"/>
        <v>#DIV/0!</v>
      </c>
      <c r="R18" s="21">
        <v>0</v>
      </c>
      <c r="S18" s="29">
        <v>0</v>
      </c>
      <c r="T18" s="17">
        <v>0</v>
      </c>
      <c r="U18" s="18"/>
      <c r="V18" s="18" t="e">
        <f t="shared" si="36"/>
        <v>#DIV/0!</v>
      </c>
      <c r="W18" s="23">
        <v>0</v>
      </c>
      <c r="X18" s="24">
        <v>0</v>
      </c>
      <c r="Y18" s="17">
        <v>0</v>
      </c>
      <c r="Z18" s="18"/>
      <c r="AA18" s="18" t="e">
        <f t="shared" si="37"/>
        <v>#DIV/0!</v>
      </c>
      <c r="AB18" s="23">
        <v>0</v>
      </c>
      <c r="AC18" s="22">
        <v>0</v>
      </c>
      <c r="AD18" s="17">
        <v>0</v>
      </c>
      <c r="AE18" s="18"/>
      <c r="AF18" s="18" t="e">
        <f t="shared" si="38"/>
        <v>#DIV/0!</v>
      </c>
      <c r="AG18" s="23">
        <v>0</v>
      </c>
      <c r="AH18" s="24">
        <v>0</v>
      </c>
      <c r="AI18" s="25">
        <v>0</v>
      </c>
      <c r="AJ18" s="18"/>
      <c r="AK18" s="18" t="e">
        <f t="shared" si="39"/>
        <v>#DIV/0!</v>
      </c>
      <c r="AL18" s="23">
        <v>0</v>
      </c>
      <c r="AM18" s="24">
        <v>0</v>
      </c>
      <c r="AN18" s="25">
        <v>0</v>
      </c>
      <c r="AO18" s="18"/>
      <c r="AP18" s="18" t="e">
        <f t="shared" si="40"/>
        <v>#DIV/0!</v>
      </c>
      <c r="AQ18" s="23">
        <v>0</v>
      </c>
      <c r="AR18" s="24">
        <v>0</v>
      </c>
      <c r="AS18" s="25">
        <v>0</v>
      </c>
      <c r="AT18" s="18"/>
      <c r="AU18" s="18" t="e">
        <f t="shared" si="41"/>
        <v>#DIV/0!</v>
      </c>
      <c r="AV18" s="23">
        <v>0</v>
      </c>
      <c r="AW18" s="24">
        <v>0</v>
      </c>
      <c r="AX18" s="25">
        <v>0</v>
      </c>
      <c r="AY18" s="18"/>
      <c r="AZ18" s="18" t="e">
        <f t="shared" si="42"/>
        <v>#DIV/0!</v>
      </c>
      <c r="BA18" s="23">
        <v>0</v>
      </c>
      <c r="BB18" s="24">
        <v>0</v>
      </c>
      <c r="BC18" s="25">
        <v>0</v>
      </c>
      <c r="BD18" s="18"/>
      <c r="BE18" s="18" t="e">
        <f t="shared" si="43"/>
        <v>#DIV/0!</v>
      </c>
      <c r="BF18" s="23">
        <v>0</v>
      </c>
      <c r="BG18" s="29">
        <v>0</v>
      </c>
      <c r="BH18" s="25">
        <v>0</v>
      </c>
      <c r="BI18" s="18"/>
      <c r="BJ18" s="18" t="e">
        <f t="shared" si="44"/>
        <v>#DIV/0!</v>
      </c>
      <c r="BK18" s="23">
        <v>0</v>
      </c>
      <c r="BL18" s="24">
        <v>0</v>
      </c>
      <c r="BM18" s="17">
        <v>0</v>
      </c>
      <c r="BN18" s="18"/>
      <c r="BO18" s="18" t="e">
        <f t="shared" si="45"/>
        <v>#DIV/0!</v>
      </c>
      <c r="BP18" s="23">
        <v>0</v>
      </c>
      <c r="BQ18" s="24">
        <v>0</v>
      </c>
      <c r="BR18" s="17">
        <v>0</v>
      </c>
      <c r="BS18" s="18"/>
      <c r="BT18" s="18" t="e">
        <f t="shared" si="46"/>
        <v>#DIV/0!</v>
      </c>
      <c r="BU18" s="23">
        <v>0</v>
      </c>
      <c r="BV18" s="24">
        <v>0</v>
      </c>
      <c r="BW18" s="25">
        <v>0</v>
      </c>
      <c r="BX18" s="18"/>
      <c r="BY18" s="18" t="e">
        <f t="shared" si="47"/>
        <v>#DIV/0!</v>
      </c>
      <c r="BZ18" s="23">
        <v>0</v>
      </c>
      <c r="CA18" s="24">
        <v>0</v>
      </c>
      <c r="CB18" s="17">
        <v>0</v>
      </c>
      <c r="CC18" s="18"/>
      <c r="CD18" s="18" t="e">
        <f t="shared" si="48"/>
        <v>#DIV/0!</v>
      </c>
      <c r="CE18" s="23">
        <v>0</v>
      </c>
      <c r="CF18" s="24">
        <v>0</v>
      </c>
      <c r="CG18" s="25">
        <v>0</v>
      </c>
      <c r="CH18" s="18"/>
      <c r="CI18" s="18"/>
      <c r="CJ18" s="23">
        <v>0</v>
      </c>
      <c r="CK18" s="22">
        <v>0</v>
      </c>
      <c r="CL18" s="17">
        <v>0</v>
      </c>
      <c r="CM18" s="18"/>
      <c r="CN18" s="18" t="e">
        <f t="shared" si="49"/>
        <v>#DIV/0!</v>
      </c>
      <c r="CO18" s="23">
        <v>0</v>
      </c>
      <c r="CP18" s="24">
        <v>0</v>
      </c>
      <c r="CQ18" s="17">
        <v>0</v>
      </c>
      <c r="CR18" s="18"/>
      <c r="CS18" s="18" t="e">
        <f t="shared" si="50"/>
        <v>#DIV/0!</v>
      </c>
      <c r="CT18" s="23">
        <v>0</v>
      </c>
      <c r="CU18" s="24">
        <v>0</v>
      </c>
      <c r="CV18" s="25">
        <v>0</v>
      </c>
      <c r="CW18" s="18"/>
      <c r="CX18" s="18" t="e">
        <f t="shared" si="51"/>
        <v>#DIV/0!</v>
      </c>
      <c r="CY18" s="23">
        <v>0</v>
      </c>
      <c r="CZ18" s="24">
        <v>0</v>
      </c>
      <c r="DA18" s="25">
        <v>0</v>
      </c>
      <c r="DB18" s="18"/>
      <c r="DC18" s="18" t="e">
        <f t="shared" si="52"/>
        <v>#DIV/0!</v>
      </c>
      <c r="DD18" s="23">
        <v>0</v>
      </c>
      <c r="DE18" s="24">
        <v>0</v>
      </c>
      <c r="DF18" s="25">
        <v>0</v>
      </c>
      <c r="DG18" s="18"/>
      <c r="DH18" s="18" t="e">
        <f t="shared" si="53"/>
        <v>#DIV/0!</v>
      </c>
      <c r="DI18" s="23">
        <v>0</v>
      </c>
      <c r="DJ18" s="24">
        <v>0</v>
      </c>
      <c r="DK18" s="25">
        <v>0</v>
      </c>
      <c r="DL18" s="18"/>
      <c r="DM18" s="18" t="e">
        <f t="shared" si="54"/>
        <v>#DIV/0!</v>
      </c>
      <c r="DN18" s="23">
        <v>0</v>
      </c>
      <c r="DO18" s="24">
        <v>0</v>
      </c>
      <c r="DP18" s="25">
        <v>0</v>
      </c>
      <c r="DQ18" s="18"/>
      <c r="DR18" s="18" t="e">
        <f t="shared" si="55"/>
        <v>#DIV/0!</v>
      </c>
      <c r="DS18" s="23">
        <v>0</v>
      </c>
      <c r="DT18" s="24">
        <v>0</v>
      </c>
      <c r="DU18" s="25">
        <v>0</v>
      </c>
      <c r="DV18" s="18"/>
      <c r="DW18" s="18" t="e">
        <f t="shared" si="56"/>
        <v>#DIV/0!</v>
      </c>
      <c r="DX18" s="23">
        <v>0</v>
      </c>
      <c r="DY18" s="24">
        <v>0</v>
      </c>
      <c r="DZ18" s="25">
        <v>0</v>
      </c>
      <c r="EA18" s="18"/>
      <c r="EB18" s="18" t="e">
        <f t="shared" si="57"/>
        <v>#DIV/0!</v>
      </c>
      <c r="EC18" s="23">
        <v>0</v>
      </c>
      <c r="ED18" s="24">
        <v>0</v>
      </c>
      <c r="EE18" s="17">
        <v>0</v>
      </c>
      <c r="EF18" s="18"/>
      <c r="EG18" s="18" t="e">
        <f t="shared" si="58"/>
        <v>#DIV/0!</v>
      </c>
      <c r="EH18" s="23">
        <v>0</v>
      </c>
      <c r="EI18" s="22">
        <v>0</v>
      </c>
      <c r="EJ18" s="25">
        <v>0</v>
      </c>
      <c r="EK18" s="18"/>
      <c r="EL18" s="18" t="e">
        <f t="shared" si="59"/>
        <v>#DIV/0!</v>
      </c>
      <c r="EM18" s="23">
        <v>0</v>
      </c>
      <c r="EN18" s="24">
        <v>0</v>
      </c>
      <c r="EO18" s="25">
        <v>0</v>
      </c>
      <c r="EP18" s="18"/>
      <c r="EQ18" s="18" t="e">
        <f t="shared" si="60"/>
        <v>#DIV/0!</v>
      </c>
      <c r="ER18" s="23">
        <v>0</v>
      </c>
      <c r="ES18" s="22">
        <v>0</v>
      </c>
      <c r="ET18" s="25">
        <v>0</v>
      </c>
      <c r="EU18" s="18"/>
      <c r="EV18" s="18" t="e">
        <f t="shared" si="61"/>
        <v>#DIV/0!</v>
      </c>
      <c r="EW18" s="23">
        <v>0</v>
      </c>
      <c r="EX18" s="24">
        <v>0</v>
      </c>
      <c r="EY18" s="25">
        <v>0</v>
      </c>
      <c r="EZ18" s="18"/>
      <c r="FA18" s="18" t="e">
        <f t="shared" si="62"/>
        <v>#DIV/0!</v>
      </c>
      <c r="FB18" s="23">
        <v>0</v>
      </c>
      <c r="FC18" s="24">
        <v>0</v>
      </c>
      <c r="FD18" s="25">
        <v>0</v>
      </c>
      <c r="FE18" s="18"/>
      <c r="FF18" s="18" t="e">
        <f t="shared" si="63"/>
        <v>#DIV/0!</v>
      </c>
      <c r="FG18" s="23">
        <v>0</v>
      </c>
      <c r="FH18" s="24">
        <v>0</v>
      </c>
      <c r="FI18" s="25">
        <v>0</v>
      </c>
    </row>
    <row r="19" spans="1:166">
      <c r="A19" s="13" t="s">
        <v>56</v>
      </c>
      <c r="B19" s="14" t="e">
        <f t="shared" si="64"/>
        <v>#DIV/0!</v>
      </c>
      <c r="C19" s="19">
        <v>0</v>
      </c>
      <c r="D19" s="29">
        <v>0</v>
      </c>
      <c r="E19" s="17">
        <v>0</v>
      </c>
      <c r="F19" s="18"/>
      <c r="G19" s="18" t="e">
        <f t="shared" si="33"/>
        <v>#DIV/0!</v>
      </c>
      <c r="H19" s="23">
        <v>0</v>
      </c>
      <c r="I19" s="29">
        <v>0</v>
      </c>
      <c r="J19" s="17">
        <v>0</v>
      </c>
      <c r="K19" s="18"/>
      <c r="L19" s="18" t="e">
        <f t="shared" si="34"/>
        <v>#DIV/0!</v>
      </c>
      <c r="M19" s="23">
        <v>0</v>
      </c>
      <c r="N19" s="29">
        <v>0</v>
      </c>
      <c r="O19" s="17">
        <v>0</v>
      </c>
      <c r="P19" s="18"/>
      <c r="Q19" s="18">
        <f t="shared" si="35"/>
        <v>0.3</v>
      </c>
      <c r="R19" s="15">
        <v>20</v>
      </c>
      <c r="S19" s="29">
        <v>6</v>
      </c>
      <c r="T19" s="17">
        <f>PRODUCT(Q19*100)</f>
        <v>30</v>
      </c>
      <c r="U19" s="18"/>
      <c r="V19" s="18" t="e">
        <f t="shared" si="36"/>
        <v>#DIV/0!</v>
      </c>
      <c r="W19" s="23">
        <v>0</v>
      </c>
      <c r="X19" s="24">
        <v>1</v>
      </c>
      <c r="Y19" s="17">
        <v>0</v>
      </c>
      <c r="Z19" s="18"/>
      <c r="AA19" s="18" t="e">
        <f t="shared" si="37"/>
        <v>#DIV/0!</v>
      </c>
      <c r="AB19" s="23">
        <v>0</v>
      </c>
      <c r="AC19" s="22">
        <v>0</v>
      </c>
      <c r="AD19" s="17">
        <v>0</v>
      </c>
      <c r="AE19" s="18"/>
      <c r="AF19" s="18" t="e">
        <f t="shared" si="38"/>
        <v>#DIV/0!</v>
      </c>
      <c r="AG19" s="23">
        <v>0</v>
      </c>
      <c r="AH19" s="24">
        <v>0</v>
      </c>
      <c r="AI19" s="25">
        <v>0</v>
      </c>
      <c r="AJ19" s="18"/>
      <c r="AK19" s="18" t="e">
        <f t="shared" si="39"/>
        <v>#DIV/0!</v>
      </c>
      <c r="AL19" s="23">
        <v>0</v>
      </c>
      <c r="AM19" s="24">
        <v>0</v>
      </c>
      <c r="AN19" s="25">
        <v>0</v>
      </c>
      <c r="AO19" s="18"/>
      <c r="AP19" s="18" t="e">
        <f t="shared" si="40"/>
        <v>#DIV/0!</v>
      </c>
      <c r="AQ19" s="23">
        <v>0</v>
      </c>
      <c r="AR19" s="24">
        <v>0</v>
      </c>
      <c r="AS19" s="25">
        <v>0</v>
      </c>
      <c r="AT19" s="18"/>
      <c r="AU19" s="18" t="e">
        <f t="shared" si="41"/>
        <v>#DIV/0!</v>
      </c>
      <c r="AV19" s="23">
        <v>0</v>
      </c>
      <c r="AW19" s="24">
        <v>0</v>
      </c>
      <c r="AX19" s="25">
        <v>0</v>
      </c>
      <c r="AY19" s="18"/>
      <c r="AZ19" s="18" t="e">
        <f t="shared" si="42"/>
        <v>#DIV/0!</v>
      </c>
      <c r="BA19" s="23">
        <v>0</v>
      </c>
      <c r="BB19" s="24">
        <v>0</v>
      </c>
      <c r="BC19" s="25">
        <v>0</v>
      </c>
      <c r="BD19" s="18"/>
      <c r="BE19" s="18" t="e">
        <f t="shared" si="43"/>
        <v>#DIV/0!</v>
      </c>
      <c r="BF19" s="23">
        <v>0</v>
      </c>
      <c r="BG19" s="29">
        <v>0</v>
      </c>
      <c r="BH19" s="17">
        <v>0</v>
      </c>
      <c r="BI19" s="18"/>
      <c r="BJ19" s="18">
        <f t="shared" si="44"/>
        <v>0.7</v>
      </c>
      <c r="BK19" s="19">
        <v>20</v>
      </c>
      <c r="BL19" s="24">
        <v>14</v>
      </c>
      <c r="BM19" s="17">
        <f>PRODUCT(BJ19*100)</f>
        <v>70</v>
      </c>
      <c r="BN19" s="18"/>
      <c r="BO19" s="18">
        <f t="shared" si="45"/>
        <v>0.3</v>
      </c>
      <c r="BP19" s="19">
        <v>20</v>
      </c>
      <c r="BQ19" s="24">
        <v>6</v>
      </c>
      <c r="BR19" s="17">
        <f>PRODUCT(BO19*100)</f>
        <v>30</v>
      </c>
      <c r="BS19" s="18"/>
      <c r="BT19" s="18" t="e">
        <f t="shared" si="46"/>
        <v>#DIV/0!</v>
      </c>
      <c r="BU19" s="23">
        <v>0</v>
      </c>
      <c r="BV19" s="24">
        <v>0</v>
      </c>
      <c r="BW19" s="25">
        <v>0</v>
      </c>
      <c r="BX19" s="18"/>
      <c r="BY19" s="18">
        <f t="shared" si="47"/>
        <v>0.7</v>
      </c>
      <c r="BZ19" s="19">
        <v>20</v>
      </c>
      <c r="CA19" s="24">
        <v>14</v>
      </c>
      <c r="CB19" s="17">
        <f>PRODUCT(BY19*100)</f>
        <v>70</v>
      </c>
      <c r="CC19" s="18"/>
      <c r="CD19" s="18" t="e">
        <f t="shared" si="48"/>
        <v>#DIV/0!</v>
      </c>
      <c r="CE19" s="23">
        <v>0</v>
      </c>
      <c r="CF19" s="24">
        <v>0</v>
      </c>
      <c r="CG19" s="25">
        <v>0</v>
      </c>
      <c r="CH19" s="18"/>
      <c r="CI19" s="18"/>
      <c r="CJ19" s="23">
        <v>0</v>
      </c>
      <c r="CK19" s="22">
        <v>0</v>
      </c>
      <c r="CL19" s="17">
        <v>0</v>
      </c>
      <c r="CM19" s="18"/>
      <c r="CN19" s="18">
        <f t="shared" si="49"/>
        <v>0.3</v>
      </c>
      <c r="CO19" s="19">
        <v>20</v>
      </c>
      <c r="CP19" s="24">
        <v>6</v>
      </c>
      <c r="CQ19" s="17">
        <f>PRODUCT(CN19*100)</f>
        <v>30</v>
      </c>
      <c r="CR19" s="18"/>
      <c r="CS19" s="18" t="e">
        <f t="shared" si="50"/>
        <v>#DIV/0!</v>
      </c>
      <c r="CT19" s="23">
        <v>0</v>
      </c>
      <c r="CU19" s="24">
        <v>0</v>
      </c>
      <c r="CV19" s="25">
        <v>0</v>
      </c>
      <c r="CW19" s="18"/>
      <c r="CX19" s="18" t="e">
        <f t="shared" si="51"/>
        <v>#DIV/0!</v>
      </c>
      <c r="CY19" s="23">
        <v>0</v>
      </c>
      <c r="CZ19" s="24">
        <v>0</v>
      </c>
      <c r="DA19" s="25">
        <v>0</v>
      </c>
      <c r="DB19" s="18"/>
      <c r="DC19" s="18" t="e">
        <f t="shared" si="52"/>
        <v>#DIV/0!</v>
      </c>
      <c r="DD19" s="23">
        <v>0</v>
      </c>
      <c r="DE19" s="24">
        <v>0</v>
      </c>
      <c r="DF19" s="25">
        <v>0</v>
      </c>
      <c r="DG19" s="18"/>
      <c r="DH19" s="18" t="e">
        <f t="shared" si="53"/>
        <v>#DIV/0!</v>
      </c>
      <c r="DI19" s="23">
        <v>0</v>
      </c>
      <c r="DJ19" s="24">
        <v>0</v>
      </c>
      <c r="DK19" s="25">
        <v>0</v>
      </c>
      <c r="DL19" s="18"/>
      <c r="DM19" s="18" t="e">
        <f t="shared" si="54"/>
        <v>#DIV/0!</v>
      </c>
      <c r="DN19" s="23">
        <v>0</v>
      </c>
      <c r="DO19" s="24">
        <v>0</v>
      </c>
      <c r="DP19" s="25">
        <v>0</v>
      </c>
      <c r="DQ19" s="18"/>
      <c r="DR19" s="18" t="e">
        <f t="shared" si="55"/>
        <v>#DIV/0!</v>
      </c>
      <c r="DS19" s="23">
        <v>0</v>
      </c>
      <c r="DT19" s="24">
        <v>0</v>
      </c>
      <c r="DU19" s="25">
        <v>0</v>
      </c>
      <c r="DV19" s="18"/>
      <c r="DW19" s="18" t="e">
        <f t="shared" si="56"/>
        <v>#DIV/0!</v>
      </c>
      <c r="DX19" s="23">
        <v>0</v>
      </c>
      <c r="DY19" s="24">
        <v>0</v>
      </c>
      <c r="DZ19" s="25">
        <v>0</v>
      </c>
      <c r="EA19" s="18"/>
      <c r="EB19" s="18">
        <f t="shared" si="57"/>
        <v>0.3</v>
      </c>
      <c r="EC19" s="19">
        <v>20</v>
      </c>
      <c r="ED19" s="24">
        <v>6</v>
      </c>
      <c r="EE19" s="17">
        <f>PRODUCT(EB19*100)</f>
        <v>30</v>
      </c>
      <c r="EF19" s="18"/>
      <c r="EG19" s="18" t="e">
        <f t="shared" si="58"/>
        <v>#DIV/0!</v>
      </c>
      <c r="EH19" s="23">
        <v>0</v>
      </c>
      <c r="EI19" s="22">
        <v>0</v>
      </c>
      <c r="EJ19" s="25">
        <v>0</v>
      </c>
      <c r="EK19" s="18"/>
      <c r="EL19" s="18" t="e">
        <f t="shared" si="59"/>
        <v>#DIV/0!</v>
      </c>
      <c r="EM19" s="23">
        <v>0</v>
      </c>
      <c r="EN19" s="24">
        <v>0</v>
      </c>
      <c r="EO19" s="25">
        <v>0</v>
      </c>
      <c r="EP19" s="18"/>
      <c r="EQ19" s="18" t="e">
        <f t="shared" si="60"/>
        <v>#DIV/0!</v>
      </c>
      <c r="ER19" s="23">
        <v>0</v>
      </c>
      <c r="ES19" s="22">
        <v>0</v>
      </c>
      <c r="ET19" s="25">
        <v>0</v>
      </c>
      <c r="EU19" s="18"/>
      <c r="EV19" s="18" t="e">
        <f t="shared" si="61"/>
        <v>#DIV/0!</v>
      </c>
      <c r="EW19" s="23">
        <v>0</v>
      </c>
      <c r="EX19" s="24">
        <v>0</v>
      </c>
      <c r="EY19" s="25">
        <v>0</v>
      </c>
      <c r="EZ19" s="18"/>
      <c r="FA19" s="18" t="e">
        <f t="shared" si="62"/>
        <v>#DIV/0!</v>
      </c>
      <c r="FB19" s="23">
        <v>0</v>
      </c>
      <c r="FC19" s="24">
        <v>0</v>
      </c>
      <c r="FD19" s="25">
        <v>0</v>
      </c>
      <c r="FE19" s="18"/>
      <c r="FF19" s="18" t="e">
        <f t="shared" si="63"/>
        <v>#DIV/0!</v>
      </c>
      <c r="FG19" s="23">
        <v>0</v>
      </c>
      <c r="FH19" s="24">
        <v>0</v>
      </c>
      <c r="FI19" s="25">
        <v>0</v>
      </c>
    </row>
    <row r="20" spans="1:166">
      <c r="A20" s="28" t="s">
        <v>57</v>
      </c>
      <c r="B20" s="14" t="e">
        <f t="shared" si="64"/>
        <v>#DIV/0!</v>
      </c>
      <c r="C20" s="19">
        <v>0</v>
      </c>
      <c r="D20" s="29">
        <v>0</v>
      </c>
      <c r="E20" s="17">
        <v>0</v>
      </c>
      <c r="F20" s="18"/>
      <c r="G20" s="18" t="e">
        <f t="shared" si="33"/>
        <v>#DIV/0!</v>
      </c>
      <c r="H20" s="23">
        <v>0</v>
      </c>
      <c r="I20" s="29">
        <v>0</v>
      </c>
      <c r="J20" s="17">
        <v>0</v>
      </c>
      <c r="K20" s="18"/>
      <c r="L20" s="18" t="e">
        <f t="shared" si="34"/>
        <v>#DIV/0!</v>
      </c>
      <c r="M20" s="23">
        <v>0</v>
      </c>
      <c r="N20" s="29">
        <v>0</v>
      </c>
      <c r="O20" s="17">
        <v>0</v>
      </c>
      <c r="P20" s="18"/>
      <c r="Q20" s="18" t="e">
        <f t="shared" si="35"/>
        <v>#DIV/0!</v>
      </c>
      <c r="R20" s="21">
        <v>0</v>
      </c>
      <c r="S20" s="29">
        <v>0</v>
      </c>
      <c r="T20" s="17">
        <v>0</v>
      </c>
      <c r="U20" s="18"/>
      <c r="V20" s="18" t="e">
        <f t="shared" si="36"/>
        <v>#DIV/0!</v>
      </c>
      <c r="W20" s="23">
        <v>0</v>
      </c>
      <c r="X20" s="24">
        <v>0</v>
      </c>
      <c r="Y20" s="17">
        <v>0</v>
      </c>
      <c r="Z20" s="18"/>
      <c r="AA20" s="18" t="e">
        <f t="shared" si="37"/>
        <v>#DIV/0!</v>
      </c>
      <c r="AB20" s="23">
        <v>0</v>
      </c>
      <c r="AC20" s="22">
        <v>0</v>
      </c>
      <c r="AD20" s="17">
        <v>0</v>
      </c>
      <c r="AE20" s="18"/>
      <c r="AF20" s="18" t="e">
        <f t="shared" si="38"/>
        <v>#DIV/0!</v>
      </c>
      <c r="AG20" s="23">
        <v>0</v>
      </c>
      <c r="AH20" s="24">
        <v>0</v>
      </c>
      <c r="AI20" s="25">
        <v>0</v>
      </c>
      <c r="AJ20" s="18"/>
      <c r="AK20" s="18" t="e">
        <f t="shared" si="39"/>
        <v>#DIV/0!</v>
      </c>
      <c r="AL20" s="23">
        <v>0</v>
      </c>
      <c r="AM20" s="24">
        <v>0</v>
      </c>
      <c r="AN20" s="25">
        <v>0</v>
      </c>
      <c r="AO20" s="18"/>
      <c r="AP20" s="18" t="e">
        <f t="shared" si="40"/>
        <v>#DIV/0!</v>
      </c>
      <c r="AQ20" s="23">
        <v>0</v>
      </c>
      <c r="AR20" s="24">
        <v>0</v>
      </c>
      <c r="AS20" s="25">
        <v>0</v>
      </c>
      <c r="AT20" s="18"/>
      <c r="AU20" s="18" t="e">
        <f t="shared" si="41"/>
        <v>#DIV/0!</v>
      </c>
      <c r="AV20" s="23">
        <v>0</v>
      </c>
      <c r="AW20" s="24">
        <v>0</v>
      </c>
      <c r="AX20" s="25">
        <v>0</v>
      </c>
      <c r="AY20" s="18"/>
      <c r="AZ20" s="18" t="e">
        <f t="shared" si="42"/>
        <v>#DIV/0!</v>
      </c>
      <c r="BA20" s="23">
        <v>0</v>
      </c>
      <c r="BB20" s="24">
        <v>0</v>
      </c>
      <c r="BC20" s="25">
        <v>0</v>
      </c>
      <c r="BD20" s="18"/>
      <c r="BE20" s="18" t="e">
        <f t="shared" si="43"/>
        <v>#DIV/0!</v>
      </c>
      <c r="BF20" s="23">
        <v>0</v>
      </c>
      <c r="BG20" s="29">
        <v>0</v>
      </c>
      <c r="BH20" s="17">
        <v>0</v>
      </c>
      <c r="BI20" s="18"/>
      <c r="BJ20" s="18" t="e">
        <f t="shared" si="44"/>
        <v>#DIV/0!</v>
      </c>
      <c r="BK20" s="23">
        <v>0</v>
      </c>
      <c r="BL20" s="24">
        <v>0</v>
      </c>
      <c r="BM20" s="17">
        <v>0</v>
      </c>
      <c r="BN20" s="18"/>
      <c r="BO20" s="18" t="e">
        <f t="shared" si="45"/>
        <v>#DIV/0!</v>
      </c>
      <c r="BP20" s="23">
        <v>0</v>
      </c>
      <c r="BQ20" s="24">
        <v>0</v>
      </c>
      <c r="BR20" s="25">
        <v>0</v>
      </c>
      <c r="BS20" s="18"/>
      <c r="BT20" s="18" t="e">
        <f t="shared" si="46"/>
        <v>#DIV/0!</v>
      </c>
      <c r="BU20" s="23">
        <v>0</v>
      </c>
      <c r="BV20" s="24">
        <v>0</v>
      </c>
      <c r="BW20" s="25">
        <v>0</v>
      </c>
      <c r="BX20" s="18"/>
      <c r="BY20" s="18" t="e">
        <f t="shared" si="47"/>
        <v>#DIV/0!</v>
      </c>
      <c r="BZ20" s="23">
        <v>0</v>
      </c>
      <c r="CA20" s="24">
        <v>0</v>
      </c>
      <c r="CB20" s="25">
        <v>0</v>
      </c>
      <c r="CC20" s="18"/>
      <c r="CD20" s="18" t="e">
        <f t="shared" si="48"/>
        <v>#DIV/0!</v>
      </c>
      <c r="CE20" s="23">
        <v>0</v>
      </c>
      <c r="CF20" s="24">
        <v>0</v>
      </c>
      <c r="CG20" s="25">
        <v>0</v>
      </c>
      <c r="CH20" s="18"/>
      <c r="CI20" s="18"/>
      <c r="CJ20" s="23">
        <v>0</v>
      </c>
      <c r="CK20" s="22">
        <v>0</v>
      </c>
      <c r="CL20" s="17">
        <v>0</v>
      </c>
      <c r="CM20" s="18"/>
      <c r="CN20" s="18" t="e">
        <f t="shared" si="49"/>
        <v>#DIV/0!</v>
      </c>
      <c r="CO20" s="23">
        <v>0</v>
      </c>
      <c r="CP20" s="24">
        <v>0</v>
      </c>
      <c r="CQ20" s="25">
        <v>0</v>
      </c>
      <c r="CR20" s="18"/>
      <c r="CS20" s="18" t="e">
        <f t="shared" si="50"/>
        <v>#DIV/0!</v>
      </c>
      <c r="CT20" s="23">
        <v>0</v>
      </c>
      <c r="CU20" s="24">
        <v>0</v>
      </c>
      <c r="CV20" s="25">
        <v>0</v>
      </c>
      <c r="CW20" s="18"/>
      <c r="CX20" s="18" t="e">
        <f t="shared" si="51"/>
        <v>#DIV/0!</v>
      </c>
      <c r="CY20" s="23">
        <v>0</v>
      </c>
      <c r="CZ20" s="24">
        <v>0</v>
      </c>
      <c r="DA20" s="25">
        <v>0</v>
      </c>
      <c r="DB20" s="18"/>
      <c r="DC20" s="18" t="e">
        <f t="shared" si="52"/>
        <v>#DIV/0!</v>
      </c>
      <c r="DD20" s="23">
        <v>0</v>
      </c>
      <c r="DE20" s="24">
        <v>0</v>
      </c>
      <c r="DF20" s="25">
        <v>0</v>
      </c>
      <c r="DG20" s="18"/>
      <c r="DH20" s="18" t="e">
        <f t="shared" si="53"/>
        <v>#DIV/0!</v>
      </c>
      <c r="DI20" s="23">
        <v>0</v>
      </c>
      <c r="DJ20" s="24">
        <v>0</v>
      </c>
      <c r="DK20" s="25">
        <v>0</v>
      </c>
      <c r="DL20" s="18"/>
      <c r="DM20" s="18" t="e">
        <f t="shared" si="54"/>
        <v>#DIV/0!</v>
      </c>
      <c r="DN20" s="23">
        <v>0</v>
      </c>
      <c r="DO20" s="24">
        <v>0</v>
      </c>
      <c r="DP20" s="25">
        <v>0</v>
      </c>
      <c r="DQ20" s="18"/>
      <c r="DR20" s="18" t="e">
        <f t="shared" si="55"/>
        <v>#DIV/0!</v>
      </c>
      <c r="DS20" s="23">
        <v>0</v>
      </c>
      <c r="DT20" s="24">
        <v>0</v>
      </c>
      <c r="DU20" s="25">
        <v>0</v>
      </c>
      <c r="DV20" s="18"/>
      <c r="DW20" s="18" t="e">
        <f t="shared" si="56"/>
        <v>#DIV/0!</v>
      </c>
      <c r="DX20" s="23">
        <v>0</v>
      </c>
      <c r="DY20" s="24">
        <v>0</v>
      </c>
      <c r="DZ20" s="25">
        <v>0</v>
      </c>
      <c r="EA20" s="18"/>
      <c r="EB20" s="18" t="e">
        <f t="shared" si="57"/>
        <v>#DIV/0!</v>
      </c>
      <c r="EC20" s="23">
        <v>0</v>
      </c>
      <c r="ED20" s="24">
        <v>0</v>
      </c>
      <c r="EE20" s="17">
        <v>0</v>
      </c>
      <c r="EF20" s="18"/>
      <c r="EG20" s="18" t="e">
        <f t="shared" si="58"/>
        <v>#DIV/0!</v>
      </c>
      <c r="EH20" s="23">
        <v>0</v>
      </c>
      <c r="EI20" s="22">
        <v>0</v>
      </c>
      <c r="EJ20" s="25">
        <v>0</v>
      </c>
      <c r="EK20" s="18"/>
      <c r="EL20" s="18" t="e">
        <f t="shared" si="59"/>
        <v>#DIV/0!</v>
      </c>
      <c r="EM20" s="23">
        <v>0</v>
      </c>
      <c r="EN20" s="24">
        <v>0</v>
      </c>
      <c r="EO20" s="25">
        <v>0</v>
      </c>
      <c r="EP20" s="18"/>
      <c r="EQ20" s="18" t="e">
        <f t="shared" si="60"/>
        <v>#DIV/0!</v>
      </c>
      <c r="ER20" s="23">
        <v>0</v>
      </c>
      <c r="ES20" s="22">
        <v>0</v>
      </c>
      <c r="ET20" s="25">
        <v>0</v>
      </c>
      <c r="EU20" s="18"/>
      <c r="EV20" s="18" t="e">
        <f t="shared" si="61"/>
        <v>#DIV/0!</v>
      </c>
      <c r="EW20" s="23">
        <v>0</v>
      </c>
      <c r="EX20" s="24">
        <v>0</v>
      </c>
      <c r="EY20" s="25">
        <v>0</v>
      </c>
      <c r="EZ20" s="18"/>
      <c r="FA20" s="18" t="e">
        <f t="shared" si="62"/>
        <v>#DIV/0!</v>
      </c>
      <c r="FB20" s="23">
        <v>0</v>
      </c>
      <c r="FC20" s="24">
        <v>0</v>
      </c>
      <c r="FD20" s="25">
        <v>0</v>
      </c>
      <c r="FE20" s="18"/>
      <c r="FF20" s="18" t="e">
        <f t="shared" si="63"/>
        <v>#DIV/0!</v>
      </c>
      <c r="FG20" s="23">
        <v>0</v>
      </c>
      <c r="FH20" s="24">
        <v>0</v>
      </c>
      <c r="FI20" s="25">
        <v>0</v>
      </c>
    </row>
    <row r="21" spans="1:166">
      <c r="A21" s="13" t="s">
        <v>58</v>
      </c>
      <c r="B21" s="30" t="e">
        <f t="shared" si="64"/>
        <v>#DIV/0!</v>
      </c>
      <c r="C21" s="19">
        <v>0</v>
      </c>
      <c r="D21" s="29">
        <v>0</v>
      </c>
      <c r="E21" s="17">
        <v>0</v>
      </c>
      <c r="F21" s="18"/>
      <c r="G21" s="18" t="e">
        <f t="shared" si="33"/>
        <v>#DIV/0!</v>
      </c>
      <c r="H21" s="23">
        <v>0</v>
      </c>
      <c r="I21" s="29">
        <v>0</v>
      </c>
      <c r="J21" s="17">
        <v>0</v>
      </c>
      <c r="K21" s="18"/>
      <c r="L21" s="18" t="e">
        <f t="shared" si="34"/>
        <v>#DIV/0!</v>
      </c>
      <c r="M21" s="23">
        <v>0</v>
      </c>
      <c r="N21" s="29">
        <v>0</v>
      </c>
      <c r="O21" s="17">
        <v>0</v>
      </c>
      <c r="P21" s="18"/>
      <c r="Q21" s="18" t="e">
        <f t="shared" si="35"/>
        <v>#DIV/0!</v>
      </c>
      <c r="R21" s="21">
        <v>0</v>
      </c>
      <c r="S21" s="29">
        <v>0</v>
      </c>
      <c r="T21" s="17">
        <v>0</v>
      </c>
      <c r="U21" s="18"/>
      <c r="V21" s="18" t="e">
        <f t="shared" si="36"/>
        <v>#DIV/0!</v>
      </c>
      <c r="W21" s="23">
        <v>0</v>
      </c>
      <c r="X21" s="29">
        <v>0</v>
      </c>
      <c r="Y21" s="17">
        <v>0</v>
      </c>
      <c r="Z21" s="18"/>
      <c r="AA21" s="18" t="e">
        <f t="shared" si="37"/>
        <v>#DIV/0!</v>
      </c>
      <c r="AB21" s="23">
        <v>0</v>
      </c>
      <c r="AC21" s="20">
        <v>0</v>
      </c>
      <c r="AD21" s="17">
        <v>0</v>
      </c>
      <c r="AE21" s="18"/>
      <c r="AF21" s="18" t="e">
        <f t="shared" si="38"/>
        <v>#DIV/0!</v>
      </c>
      <c r="AG21" s="23">
        <v>0</v>
      </c>
      <c r="AH21" s="29">
        <v>0</v>
      </c>
      <c r="AI21" s="25">
        <v>0</v>
      </c>
      <c r="AJ21" s="18"/>
      <c r="AK21" s="18" t="e">
        <f t="shared" si="39"/>
        <v>#DIV/0!</v>
      </c>
      <c r="AL21" s="23">
        <v>0</v>
      </c>
      <c r="AM21" s="29">
        <v>0</v>
      </c>
      <c r="AN21" s="25">
        <v>0</v>
      </c>
      <c r="AO21" s="18"/>
      <c r="AP21" s="18" t="e">
        <f t="shared" si="40"/>
        <v>#DIV/0!</v>
      </c>
      <c r="AQ21" s="23">
        <v>0</v>
      </c>
      <c r="AR21" s="29">
        <v>0</v>
      </c>
      <c r="AS21" s="25">
        <v>0</v>
      </c>
      <c r="AT21" s="18"/>
      <c r="AU21" s="18" t="e">
        <f t="shared" si="41"/>
        <v>#DIV/0!</v>
      </c>
      <c r="AV21" s="23">
        <v>0</v>
      </c>
      <c r="AW21" s="29">
        <v>0</v>
      </c>
      <c r="AX21" s="25">
        <v>0</v>
      </c>
      <c r="AY21" s="18"/>
      <c r="AZ21" s="18" t="e">
        <f t="shared" si="42"/>
        <v>#DIV/0!</v>
      </c>
      <c r="BA21" s="23">
        <v>0</v>
      </c>
      <c r="BB21" s="29">
        <v>0</v>
      </c>
      <c r="BC21" s="25">
        <v>0</v>
      </c>
      <c r="BD21" s="18"/>
      <c r="BE21" s="18" t="e">
        <f t="shared" si="43"/>
        <v>#DIV/0!</v>
      </c>
      <c r="BF21" s="23">
        <v>0</v>
      </c>
      <c r="BG21" s="29">
        <v>0</v>
      </c>
      <c r="BH21" s="17">
        <v>0</v>
      </c>
      <c r="BI21" s="18"/>
      <c r="BJ21" s="18" t="e">
        <f t="shared" si="44"/>
        <v>#DIV/0!</v>
      </c>
      <c r="BK21" s="23">
        <v>0</v>
      </c>
      <c r="BL21" s="29">
        <v>0</v>
      </c>
      <c r="BM21" s="17">
        <v>0</v>
      </c>
      <c r="BN21" s="18"/>
      <c r="BO21" s="18" t="e">
        <f t="shared" si="45"/>
        <v>#DIV/0!</v>
      </c>
      <c r="BP21" s="23">
        <v>0</v>
      </c>
      <c r="BQ21" s="29">
        <v>0</v>
      </c>
      <c r="BR21" s="25">
        <v>0</v>
      </c>
      <c r="BS21" s="18"/>
      <c r="BT21" s="18" t="e">
        <f t="shared" si="46"/>
        <v>#DIV/0!</v>
      </c>
      <c r="BU21" s="23">
        <v>0</v>
      </c>
      <c r="BV21" s="29">
        <v>0</v>
      </c>
      <c r="BW21" s="25">
        <v>0</v>
      </c>
      <c r="BX21" s="18"/>
      <c r="BY21" s="18" t="e">
        <f t="shared" si="47"/>
        <v>#DIV/0!</v>
      </c>
      <c r="BZ21" s="23">
        <v>0</v>
      </c>
      <c r="CA21" s="29">
        <v>0</v>
      </c>
      <c r="CB21" s="25">
        <v>0</v>
      </c>
      <c r="CC21" s="18"/>
      <c r="CD21" s="18" t="e">
        <f t="shared" si="48"/>
        <v>#DIV/0!</v>
      </c>
      <c r="CE21" s="23">
        <v>0</v>
      </c>
      <c r="CF21" s="29">
        <v>0</v>
      </c>
      <c r="CG21" s="25">
        <v>0</v>
      </c>
      <c r="CH21" s="18"/>
      <c r="CI21" s="18"/>
      <c r="CJ21" s="23">
        <v>0</v>
      </c>
      <c r="CK21" s="20">
        <v>0</v>
      </c>
      <c r="CL21" s="31">
        <v>0</v>
      </c>
      <c r="CM21" s="18"/>
      <c r="CN21" s="18" t="e">
        <f t="shared" si="49"/>
        <v>#DIV/0!</v>
      </c>
      <c r="CO21" s="23">
        <v>0</v>
      </c>
      <c r="CP21" s="29">
        <v>0</v>
      </c>
      <c r="CQ21" s="25">
        <v>0</v>
      </c>
      <c r="CR21" s="18"/>
      <c r="CS21" s="18" t="e">
        <f t="shared" si="50"/>
        <v>#DIV/0!</v>
      </c>
      <c r="CT21" s="23">
        <v>0</v>
      </c>
      <c r="CU21" s="29">
        <v>0</v>
      </c>
      <c r="CV21" s="25">
        <v>0</v>
      </c>
      <c r="CW21" s="18"/>
      <c r="CX21" s="18" t="e">
        <f t="shared" si="51"/>
        <v>#DIV/0!</v>
      </c>
      <c r="CY21" s="23">
        <v>0</v>
      </c>
      <c r="CZ21" s="29">
        <v>0</v>
      </c>
      <c r="DA21" s="25">
        <v>0</v>
      </c>
      <c r="DB21" s="18"/>
      <c r="DC21" s="18" t="e">
        <f t="shared" si="52"/>
        <v>#DIV/0!</v>
      </c>
      <c r="DD21" s="23">
        <v>0</v>
      </c>
      <c r="DE21" s="29">
        <v>0</v>
      </c>
      <c r="DF21" s="25">
        <v>0</v>
      </c>
      <c r="DG21" s="18"/>
      <c r="DH21" s="18" t="e">
        <f t="shared" si="53"/>
        <v>#DIV/0!</v>
      </c>
      <c r="DI21" s="23">
        <v>0</v>
      </c>
      <c r="DJ21" s="29">
        <v>0</v>
      </c>
      <c r="DK21" s="25">
        <v>0</v>
      </c>
      <c r="DL21" s="18"/>
      <c r="DM21" s="18" t="e">
        <f t="shared" si="54"/>
        <v>#DIV/0!</v>
      </c>
      <c r="DN21" s="23">
        <v>0</v>
      </c>
      <c r="DO21" s="29">
        <v>0</v>
      </c>
      <c r="DP21" s="25">
        <v>0</v>
      </c>
      <c r="DQ21" s="18"/>
      <c r="DR21" s="18" t="e">
        <f t="shared" si="55"/>
        <v>#DIV/0!</v>
      </c>
      <c r="DS21" s="23">
        <v>0</v>
      </c>
      <c r="DT21" s="29">
        <v>0</v>
      </c>
      <c r="DU21" s="25">
        <v>0</v>
      </c>
      <c r="DV21" s="18"/>
      <c r="DW21" s="18" t="e">
        <f t="shared" si="56"/>
        <v>#DIV/0!</v>
      </c>
      <c r="DX21" s="23">
        <v>0</v>
      </c>
      <c r="DY21" s="29">
        <v>0</v>
      </c>
      <c r="DZ21" s="25">
        <v>0</v>
      </c>
      <c r="EA21" s="18"/>
      <c r="EB21" s="18" t="e">
        <f t="shared" si="57"/>
        <v>#DIV/0!</v>
      </c>
      <c r="EC21" s="23">
        <v>0</v>
      </c>
      <c r="ED21" s="29">
        <v>0</v>
      </c>
      <c r="EE21" s="17">
        <v>0</v>
      </c>
      <c r="EF21" s="18"/>
      <c r="EG21" s="18" t="e">
        <f t="shared" si="58"/>
        <v>#DIV/0!</v>
      </c>
      <c r="EH21" s="23">
        <v>0</v>
      </c>
      <c r="EI21" s="20">
        <v>0</v>
      </c>
      <c r="EJ21" s="25">
        <v>0</v>
      </c>
      <c r="EK21" s="18"/>
      <c r="EL21" s="18" t="e">
        <f t="shared" si="59"/>
        <v>#DIV/0!</v>
      </c>
      <c r="EM21" s="23">
        <v>0</v>
      </c>
      <c r="EN21" s="29">
        <v>0</v>
      </c>
      <c r="EO21" s="25">
        <v>0</v>
      </c>
      <c r="EP21" s="18"/>
      <c r="EQ21" s="18" t="e">
        <f t="shared" si="60"/>
        <v>#DIV/0!</v>
      </c>
      <c r="ER21" s="23">
        <v>0</v>
      </c>
      <c r="ES21" s="29">
        <v>0</v>
      </c>
      <c r="ET21" s="25">
        <v>0</v>
      </c>
      <c r="EU21" s="18"/>
      <c r="EV21" s="18" t="e">
        <f t="shared" si="61"/>
        <v>#DIV/0!</v>
      </c>
      <c r="EW21" s="23">
        <v>0</v>
      </c>
      <c r="EX21" s="29">
        <v>0</v>
      </c>
      <c r="EY21" s="25">
        <v>0</v>
      </c>
      <c r="EZ21" s="18"/>
      <c r="FA21" s="18" t="e">
        <f t="shared" si="62"/>
        <v>#DIV/0!</v>
      </c>
      <c r="FB21" s="23">
        <v>0</v>
      </c>
      <c r="FC21" s="29">
        <v>0</v>
      </c>
      <c r="FD21" s="25">
        <v>0</v>
      </c>
      <c r="FE21" s="18"/>
      <c r="FF21" s="18" t="e">
        <f t="shared" si="63"/>
        <v>#DIV/0!</v>
      </c>
      <c r="FG21" s="23">
        <v>0</v>
      </c>
      <c r="FH21" s="29">
        <v>0</v>
      </c>
      <c r="FI21" s="25">
        <v>0</v>
      </c>
    </row>
    <row r="22" spans="1:166">
      <c r="A22" s="13" t="s">
        <v>59</v>
      </c>
      <c r="B22" s="14" t="e">
        <f t="shared" si="64"/>
        <v>#DIV/0!</v>
      </c>
      <c r="C22" s="19">
        <v>0</v>
      </c>
      <c r="D22" s="29">
        <v>0</v>
      </c>
      <c r="E22" s="17">
        <v>0</v>
      </c>
      <c r="F22" s="18"/>
      <c r="G22" s="18" t="e">
        <f t="shared" si="33"/>
        <v>#DIV/0!</v>
      </c>
      <c r="H22" s="23">
        <v>0</v>
      </c>
      <c r="I22" s="29">
        <v>0</v>
      </c>
      <c r="J22" s="17">
        <v>0</v>
      </c>
      <c r="K22" s="18"/>
      <c r="L22" s="18" t="e">
        <f t="shared" si="34"/>
        <v>#DIV/0!</v>
      </c>
      <c r="M22" s="23">
        <v>0</v>
      </c>
      <c r="N22" s="29">
        <v>0</v>
      </c>
      <c r="O22" s="17">
        <v>0</v>
      </c>
      <c r="P22" s="18"/>
      <c r="Q22" s="18" t="e">
        <f t="shared" si="35"/>
        <v>#DIV/0!</v>
      </c>
      <c r="R22" s="21">
        <v>0</v>
      </c>
      <c r="S22" s="29">
        <v>0</v>
      </c>
      <c r="T22" s="17">
        <v>0</v>
      </c>
      <c r="U22" s="18"/>
      <c r="V22" s="18">
        <f t="shared" si="36"/>
        <v>0.71463414634146338</v>
      </c>
      <c r="W22" s="19">
        <v>820</v>
      </c>
      <c r="X22" s="24">
        <v>586</v>
      </c>
      <c r="Y22" s="17">
        <f>PRODUCT(V22*100)</f>
        <v>71.463414634146332</v>
      </c>
      <c r="Z22" s="18"/>
      <c r="AA22" s="18" t="e">
        <f t="shared" si="37"/>
        <v>#DIV/0!</v>
      </c>
      <c r="AB22" s="23">
        <v>0</v>
      </c>
      <c r="AC22" s="22">
        <v>0</v>
      </c>
      <c r="AD22" s="17">
        <v>0</v>
      </c>
      <c r="AE22" s="18"/>
      <c r="AF22" s="18" t="e">
        <f t="shared" si="38"/>
        <v>#DIV/0!</v>
      </c>
      <c r="AG22" s="23">
        <v>0</v>
      </c>
      <c r="AH22" s="24">
        <v>0</v>
      </c>
      <c r="AI22" s="25">
        <v>0</v>
      </c>
      <c r="AJ22" s="18"/>
      <c r="AK22" s="18" t="e">
        <f t="shared" si="39"/>
        <v>#DIV/0!</v>
      </c>
      <c r="AL22" s="23">
        <v>0</v>
      </c>
      <c r="AM22" s="24">
        <v>0</v>
      </c>
      <c r="AN22" s="25">
        <v>0</v>
      </c>
      <c r="AO22" s="18"/>
      <c r="AP22" s="18" t="e">
        <f t="shared" si="40"/>
        <v>#DIV/0!</v>
      </c>
      <c r="AQ22" s="23">
        <v>0</v>
      </c>
      <c r="AR22" s="24">
        <v>0</v>
      </c>
      <c r="AS22" s="17">
        <v>0</v>
      </c>
      <c r="AT22" s="18"/>
      <c r="AU22" s="18" t="e">
        <f t="shared" si="41"/>
        <v>#DIV/0!</v>
      </c>
      <c r="AV22" s="23">
        <v>0</v>
      </c>
      <c r="AW22" s="24">
        <v>0</v>
      </c>
      <c r="AX22" s="25">
        <v>0</v>
      </c>
      <c r="AY22" s="18"/>
      <c r="AZ22" s="18" t="e">
        <f t="shared" si="42"/>
        <v>#DIV/0!</v>
      </c>
      <c r="BA22" s="23">
        <v>0</v>
      </c>
      <c r="BB22" s="24">
        <v>0</v>
      </c>
      <c r="BC22" s="25">
        <v>0</v>
      </c>
      <c r="BD22" s="18"/>
      <c r="BE22" s="18">
        <f t="shared" si="43"/>
        <v>5.24390243902439E-2</v>
      </c>
      <c r="BF22" s="19">
        <v>820</v>
      </c>
      <c r="BG22" s="29">
        <v>43</v>
      </c>
      <c r="BH22" s="17">
        <f>PRODUCT(BE22*100)</f>
        <v>5.2439024390243905</v>
      </c>
      <c r="BI22" s="18"/>
      <c r="BJ22" s="18">
        <f t="shared" si="44"/>
        <v>0.71463414634146338</v>
      </c>
      <c r="BK22" s="19">
        <v>820</v>
      </c>
      <c r="BL22" s="24">
        <v>586</v>
      </c>
      <c r="BM22" s="17">
        <f>PRODUCT(BJ22*100)</f>
        <v>71.463414634146332</v>
      </c>
      <c r="BN22" s="18"/>
      <c r="BO22" s="18" t="e">
        <f t="shared" si="45"/>
        <v>#DIV/0!</v>
      </c>
      <c r="BP22" s="23">
        <v>0</v>
      </c>
      <c r="BQ22" s="24">
        <v>0</v>
      </c>
      <c r="BR22" s="25">
        <v>0</v>
      </c>
      <c r="BS22" s="18"/>
      <c r="BT22" s="18" t="e">
        <f t="shared" si="46"/>
        <v>#DIV/0!</v>
      </c>
      <c r="BU22" s="23">
        <v>0</v>
      </c>
      <c r="BV22" s="24">
        <v>0</v>
      </c>
      <c r="BW22" s="25">
        <v>0</v>
      </c>
      <c r="BX22" s="18"/>
      <c r="BY22" s="18" t="e">
        <f t="shared" si="47"/>
        <v>#DIV/0!</v>
      </c>
      <c r="BZ22" s="23">
        <v>0</v>
      </c>
      <c r="CA22" s="24">
        <v>0</v>
      </c>
      <c r="CB22" s="25">
        <v>0</v>
      </c>
      <c r="CC22" s="18"/>
      <c r="CD22" s="18">
        <f t="shared" si="48"/>
        <v>0.69950738916256161</v>
      </c>
      <c r="CE22" s="19">
        <v>812</v>
      </c>
      <c r="CF22" s="24">
        <v>568</v>
      </c>
      <c r="CG22" s="17">
        <f>PRODUCT(CD22*100)</f>
        <v>69.950738916256157</v>
      </c>
      <c r="CH22" s="18"/>
      <c r="CI22" s="18"/>
      <c r="CJ22" s="23">
        <v>0</v>
      </c>
      <c r="CK22" s="22">
        <v>0</v>
      </c>
      <c r="CL22" s="17">
        <v>0</v>
      </c>
      <c r="CM22" s="18"/>
      <c r="CN22" s="18" t="e">
        <f t="shared" si="49"/>
        <v>#DIV/0!</v>
      </c>
      <c r="CO22" s="23">
        <v>0</v>
      </c>
      <c r="CP22" s="24">
        <v>0</v>
      </c>
      <c r="CQ22" s="25">
        <v>0</v>
      </c>
      <c r="CR22" s="18"/>
      <c r="CS22" s="18" t="e">
        <f t="shared" si="50"/>
        <v>#DIV/0!</v>
      </c>
      <c r="CT22" s="23">
        <v>0</v>
      </c>
      <c r="CU22" s="24">
        <v>0</v>
      </c>
      <c r="CV22" s="25">
        <v>0</v>
      </c>
      <c r="CW22" s="18"/>
      <c r="CX22" s="18" t="e">
        <f t="shared" si="51"/>
        <v>#DIV/0!</v>
      </c>
      <c r="CY22" s="23">
        <v>0</v>
      </c>
      <c r="CZ22" s="24">
        <v>0</v>
      </c>
      <c r="DA22" s="25">
        <v>0</v>
      </c>
      <c r="DB22" s="18"/>
      <c r="DC22" s="18" t="e">
        <f t="shared" si="52"/>
        <v>#DIV/0!</v>
      </c>
      <c r="DD22" s="23">
        <v>0</v>
      </c>
      <c r="DE22" s="24">
        <v>0</v>
      </c>
      <c r="DF22" s="25">
        <v>0</v>
      </c>
      <c r="DG22" s="18"/>
      <c r="DH22" s="18" t="e">
        <f t="shared" si="53"/>
        <v>#DIV/0!</v>
      </c>
      <c r="DI22" s="23">
        <v>0</v>
      </c>
      <c r="DJ22" s="24">
        <v>0</v>
      </c>
      <c r="DK22" s="25">
        <v>0</v>
      </c>
      <c r="DL22" s="18"/>
      <c r="DM22" s="18">
        <f t="shared" si="54"/>
        <v>0.22727272727272727</v>
      </c>
      <c r="DN22" s="19">
        <v>814</v>
      </c>
      <c r="DO22" s="24">
        <v>185</v>
      </c>
      <c r="DP22" s="17">
        <f>PRODUCT(DM22*100)</f>
        <v>22.727272727272727</v>
      </c>
      <c r="DQ22" s="18"/>
      <c r="DR22" s="18" t="e">
        <f t="shared" si="55"/>
        <v>#DIV/0!</v>
      </c>
      <c r="DS22" s="23">
        <v>0</v>
      </c>
      <c r="DT22" s="24">
        <v>0</v>
      </c>
      <c r="DU22" s="25">
        <v>0</v>
      </c>
      <c r="DV22" s="18"/>
      <c r="DW22" s="18" t="e">
        <f t="shared" si="56"/>
        <v>#DIV/0!</v>
      </c>
      <c r="DX22" s="23">
        <v>0</v>
      </c>
      <c r="DY22" s="24">
        <v>0</v>
      </c>
      <c r="DZ22" s="25">
        <v>0</v>
      </c>
      <c r="EA22" s="18"/>
      <c r="EB22" s="18">
        <f t="shared" si="57"/>
        <v>0.71990171990171992</v>
      </c>
      <c r="EC22" s="19">
        <v>814</v>
      </c>
      <c r="ED22" s="24">
        <v>586</v>
      </c>
      <c r="EE22" s="17">
        <f>PRODUCT(EB22*100)</f>
        <v>71.990171990171987</v>
      </c>
      <c r="EF22" s="18"/>
      <c r="EG22" s="18" t="e">
        <f t="shared" si="58"/>
        <v>#DIV/0!</v>
      </c>
      <c r="EH22" s="23">
        <v>0</v>
      </c>
      <c r="EI22" s="22">
        <v>0</v>
      </c>
      <c r="EJ22" s="25">
        <v>0</v>
      </c>
      <c r="EK22" s="18"/>
      <c r="EL22" s="18" t="e">
        <f t="shared" si="59"/>
        <v>#DIV/0!</v>
      </c>
      <c r="EM22" s="23">
        <v>0</v>
      </c>
      <c r="EN22" s="24">
        <v>0</v>
      </c>
      <c r="EO22" s="25">
        <v>0</v>
      </c>
      <c r="EP22" s="18"/>
      <c r="EQ22" s="18" t="e">
        <f t="shared" si="60"/>
        <v>#DIV/0!</v>
      </c>
      <c r="ER22" s="23">
        <v>0</v>
      </c>
      <c r="ES22" s="22">
        <v>0</v>
      </c>
      <c r="ET22" s="25">
        <v>0</v>
      </c>
      <c r="EU22" s="18"/>
      <c r="EV22" s="18" t="e">
        <f t="shared" si="61"/>
        <v>#DIV/0!</v>
      </c>
      <c r="EW22" s="23">
        <v>0</v>
      </c>
      <c r="EX22" s="24">
        <v>0</v>
      </c>
      <c r="EY22" s="25">
        <v>0</v>
      </c>
      <c r="EZ22" s="18"/>
      <c r="FA22" s="18" t="e">
        <f t="shared" si="62"/>
        <v>#DIV/0!</v>
      </c>
      <c r="FB22" s="23">
        <v>0</v>
      </c>
      <c r="FC22" s="24">
        <v>0</v>
      </c>
      <c r="FD22" s="25">
        <v>0</v>
      </c>
      <c r="FE22" s="18"/>
      <c r="FF22" s="18" t="e">
        <f t="shared" si="63"/>
        <v>#DIV/0!</v>
      </c>
      <c r="FG22" s="23">
        <v>0</v>
      </c>
      <c r="FH22" s="24">
        <v>0</v>
      </c>
      <c r="FI22" s="25">
        <v>0</v>
      </c>
    </row>
    <row r="23" spans="1:166">
      <c r="A23" s="13" t="s">
        <v>60</v>
      </c>
      <c r="B23" s="14" t="e">
        <f t="shared" si="64"/>
        <v>#DIV/0!</v>
      </c>
      <c r="C23" s="19">
        <v>0</v>
      </c>
      <c r="D23" s="29">
        <v>0</v>
      </c>
      <c r="E23" s="17">
        <v>0</v>
      </c>
      <c r="F23" s="18"/>
      <c r="G23" s="18">
        <f t="shared" si="33"/>
        <v>1</v>
      </c>
      <c r="H23" s="19">
        <v>12</v>
      </c>
      <c r="I23" s="29">
        <v>12</v>
      </c>
      <c r="J23" s="17">
        <f>PRODUCT(G23*100)</f>
        <v>100</v>
      </c>
      <c r="K23" s="18"/>
      <c r="L23" s="18" t="e">
        <f t="shared" si="34"/>
        <v>#DIV/0!</v>
      </c>
      <c r="M23" s="23">
        <v>0</v>
      </c>
      <c r="N23" s="29">
        <v>0</v>
      </c>
      <c r="O23" s="17">
        <v>0</v>
      </c>
      <c r="P23" s="18"/>
      <c r="Q23" s="18">
        <f t="shared" si="35"/>
        <v>1</v>
      </c>
      <c r="R23" s="15">
        <v>12</v>
      </c>
      <c r="S23" s="29">
        <v>12</v>
      </c>
      <c r="T23" s="17">
        <f>PRODUCT(Q23*100)</f>
        <v>100</v>
      </c>
      <c r="U23" s="18"/>
      <c r="V23" s="18" t="e">
        <f t="shared" si="36"/>
        <v>#DIV/0!</v>
      </c>
      <c r="W23" s="23">
        <v>0</v>
      </c>
      <c r="X23" s="24">
        <v>0</v>
      </c>
      <c r="Y23" s="17">
        <v>0</v>
      </c>
      <c r="Z23" s="18"/>
      <c r="AA23" s="18" t="e">
        <f t="shared" si="37"/>
        <v>#DIV/0!</v>
      </c>
      <c r="AB23" s="23">
        <v>0</v>
      </c>
      <c r="AC23" s="22">
        <v>0</v>
      </c>
      <c r="AD23" s="17">
        <v>0</v>
      </c>
      <c r="AE23" s="18"/>
      <c r="AF23" s="18" t="e">
        <f t="shared" si="38"/>
        <v>#DIV/0!</v>
      </c>
      <c r="AG23" s="23">
        <v>0</v>
      </c>
      <c r="AH23" s="24">
        <v>0</v>
      </c>
      <c r="AI23" s="25">
        <v>0</v>
      </c>
      <c r="AJ23" s="18"/>
      <c r="AK23" s="18" t="e">
        <f t="shared" si="39"/>
        <v>#DIV/0!</v>
      </c>
      <c r="AL23" s="23">
        <v>0</v>
      </c>
      <c r="AM23" s="24">
        <v>0</v>
      </c>
      <c r="AN23" s="25">
        <v>0</v>
      </c>
      <c r="AO23" s="18"/>
      <c r="AP23" s="18">
        <f t="shared" si="40"/>
        <v>1</v>
      </c>
      <c r="AQ23" s="19">
        <v>10</v>
      </c>
      <c r="AR23" s="24">
        <v>10</v>
      </c>
      <c r="AS23" s="17">
        <f>PRODUCT(AP23*100)</f>
        <v>100</v>
      </c>
      <c r="AT23" s="18"/>
      <c r="AU23" s="18" t="e">
        <f t="shared" si="41"/>
        <v>#DIV/0!</v>
      </c>
      <c r="AV23" s="23">
        <v>0</v>
      </c>
      <c r="AW23" s="24">
        <v>0</v>
      </c>
      <c r="AX23" s="25">
        <v>0</v>
      </c>
      <c r="AY23" s="18"/>
      <c r="AZ23" s="18" t="e">
        <f t="shared" si="42"/>
        <v>#DIV/0!</v>
      </c>
      <c r="BA23" s="23">
        <v>0</v>
      </c>
      <c r="BB23" s="24">
        <v>0</v>
      </c>
      <c r="BC23" s="25">
        <v>0</v>
      </c>
      <c r="BD23" s="18"/>
      <c r="BE23" s="18" t="e">
        <f t="shared" si="43"/>
        <v>#DIV/0!</v>
      </c>
      <c r="BF23" s="23">
        <v>0</v>
      </c>
      <c r="BG23" s="29">
        <v>0</v>
      </c>
      <c r="BH23" s="17">
        <v>0</v>
      </c>
      <c r="BI23" s="18"/>
      <c r="BJ23" s="18" t="e">
        <f t="shared" si="44"/>
        <v>#DIV/0!</v>
      </c>
      <c r="BK23" s="23">
        <v>0</v>
      </c>
      <c r="BL23" s="24">
        <v>0</v>
      </c>
      <c r="BM23" s="17">
        <v>0</v>
      </c>
      <c r="BN23" s="18"/>
      <c r="BO23" s="18" t="e">
        <f t="shared" si="45"/>
        <v>#DIV/0!</v>
      </c>
      <c r="BP23" s="23">
        <v>0</v>
      </c>
      <c r="BQ23" s="24">
        <v>0</v>
      </c>
      <c r="BR23" s="25">
        <v>0</v>
      </c>
      <c r="BS23" s="18"/>
      <c r="BT23" s="18" t="e">
        <f t="shared" si="46"/>
        <v>#DIV/0!</v>
      </c>
      <c r="BU23" s="23">
        <v>0</v>
      </c>
      <c r="BV23" s="24">
        <v>0</v>
      </c>
      <c r="BW23" s="25">
        <v>0</v>
      </c>
      <c r="BX23" s="18"/>
      <c r="BY23" s="18" t="e">
        <f t="shared" si="47"/>
        <v>#DIV/0!</v>
      </c>
      <c r="BZ23" s="23">
        <v>0</v>
      </c>
      <c r="CA23" s="24">
        <v>0</v>
      </c>
      <c r="CB23" s="25">
        <v>0</v>
      </c>
      <c r="CC23" s="18"/>
      <c r="CD23" s="18" t="e">
        <f t="shared" si="48"/>
        <v>#DIV/0!</v>
      </c>
      <c r="CE23" s="23">
        <v>0</v>
      </c>
      <c r="CF23" s="24">
        <v>0</v>
      </c>
      <c r="CG23" s="17">
        <v>0</v>
      </c>
      <c r="CH23" s="18"/>
      <c r="CI23" s="18"/>
      <c r="CJ23" s="23">
        <v>0</v>
      </c>
      <c r="CK23" s="22">
        <v>0</v>
      </c>
      <c r="CL23" s="17">
        <v>0</v>
      </c>
      <c r="CM23" s="18"/>
      <c r="CN23" s="18" t="e">
        <f t="shared" si="49"/>
        <v>#DIV/0!</v>
      </c>
      <c r="CO23" s="23">
        <v>0</v>
      </c>
      <c r="CP23" s="24">
        <v>0</v>
      </c>
      <c r="CQ23" s="25">
        <v>0</v>
      </c>
      <c r="CR23" s="18"/>
      <c r="CS23" s="18" t="e">
        <f t="shared" si="50"/>
        <v>#DIV/0!</v>
      </c>
      <c r="CT23" s="23">
        <v>0</v>
      </c>
      <c r="CU23" s="24">
        <v>0</v>
      </c>
      <c r="CV23" s="25">
        <v>0</v>
      </c>
      <c r="CW23" s="18"/>
      <c r="CX23" s="18" t="e">
        <f t="shared" si="51"/>
        <v>#DIV/0!</v>
      </c>
      <c r="CY23" s="23">
        <v>0</v>
      </c>
      <c r="CZ23" s="24">
        <v>0</v>
      </c>
      <c r="DA23" s="25">
        <v>0</v>
      </c>
      <c r="DB23" s="18"/>
      <c r="DC23" s="18" t="e">
        <f t="shared" si="52"/>
        <v>#DIV/0!</v>
      </c>
      <c r="DD23" s="23">
        <v>0</v>
      </c>
      <c r="DE23" s="24">
        <v>0</v>
      </c>
      <c r="DF23" s="25">
        <v>0</v>
      </c>
      <c r="DG23" s="18"/>
      <c r="DH23" s="18" t="e">
        <f t="shared" si="53"/>
        <v>#DIV/0!</v>
      </c>
      <c r="DI23" s="23">
        <v>0</v>
      </c>
      <c r="DJ23" s="24">
        <v>0</v>
      </c>
      <c r="DK23" s="25">
        <v>0</v>
      </c>
      <c r="DL23" s="18"/>
      <c r="DM23" s="18" t="e">
        <f t="shared" si="54"/>
        <v>#DIV/0!</v>
      </c>
      <c r="DN23" s="23">
        <v>0</v>
      </c>
      <c r="DO23" s="24">
        <v>0</v>
      </c>
      <c r="DP23" s="17">
        <v>0</v>
      </c>
      <c r="DQ23" s="18"/>
      <c r="DR23" s="18" t="e">
        <f t="shared" si="55"/>
        <v>#DIV/0!</v>
      </c>
      <c r="DS23" s="23">
        <v>0</v>
      </c>
      <c r="DT23" s="24">
        <v>0</v>
      </c>
      <c r="DU23" s="25">
        <v>0</v>
      </c>
      <c r="DV23" s="18"/>
      <c r="DW23" s="18" t="e">
        <f t="shared" si="56"/>
        <v>#DIV/0!</v>
      </c>
      <c r="DX23" s="23">
        <v>0</v>
      </c>
      <c r="DY23" s="24">
        <v>0</v>
      </c>
      <c r="DZ23" s="25">
        <v>0</v>
      </c>
      <c r="EA23" s="18"/>
      <c r="EB23" s="18">
        <f t="shared" si="57"/>
        <v>1</v>
      </c>
      <c r="EC23" s="19">
        <v>12</v>
      </c>
      <c r="ED23" s="24">
        <v>12</v>
      </c>
      <c r="EE23" s="17">
        <f>PRODUCT(EB23*100)</f>
        <v>100</v>
      </c>
      <c r="EF23" s="18"/>
      <c r="EG23" s="18" t="e">
        <f t="shared" si="58"/>
        <v>#DIV/0!</v>
      </c>
      <c r="EH23" s="23">
        <v>0</v>
      </c>
      <c r="EI23" s="22">
        <v>0</v>
      </c>
      <c r="EJ23" s="25">
        <v>0</v>
      </c>
      <c r="EK23" s="18"/>
      <c r="EL23" s="18" t="e">
        <f t="shared" si="59"/>
        <v>#DIV/0!</v>
      </c>
      <c r="EM23" s="23">
        <v>0</v>
      </c>
      <c r="EN23" s="24">
        <v>0</v>
      </c>
      <c r="EO23" s="25">
        <v>0</v>
      </c>
      <c r="EP23" s="18"/>
      <c r="EQ23" s="18" t="e">
        <f t="shared" si="60"/>
        <v>#DIV/0!</v>
      </c>
      <c r="ER23" s="23">
        <v>0</v>
      </c>
      <c r="ES23" s="22">
        <v>0</v>
      </c>
      <c r="ET23" s="25">
        <v>0</v>
      </c>
      <c r="EU23" s="18"/>
      <c r="EV23" s="18" t="e">
        <f t="shared" si="61"/>
        <v>#DIV/0!</v>
      </c>
      <c r="EW23" s="23">
        <v>0</v>
      </c>
      <c r="EX23" s="24">
        <v>0</v>
      </c>
      <c r="EY23" s="25">
        <v>0</v>
      </c>
      <c r="EZ23" s="18"/>
      <c r="FA23" s="18" t="e">
        <f t="shared" si="62"/>
        <v>#DIV/0!</v>
      </c>
      <c r="FB23" s="23">
        <v>0</v>
      </c>
      <c r="FC23" s="24">
        <v>0</v>
      </c>
      <c r="FD23" s="25">
        <v>0</v>
      </c>
      <c r="FE23" s="18"/>
      <c r="FF23" s="18" t="e">
        <f t="shared" si="63"/>
        <v>#DIV/0!</v>
      </c>
      <c r="FG23" s="23">
        <v>0</v>
      </c>
      <c r="FH23" s="24">
        <v>0</v>
      </c>
      <c r="FI23" s="25">
        <v>0</v>
      </c>
    </row>
    <row r="24" spans="1:166">
      <c r="A24" s="13" t="s">
        <v>61</v>
      </c>
      <c r="B24" s="14" t="e">
        <f t="shared" si="64"/>
        <v>#DIV/0!</v>
      </c>
      <c r="C24" s="19">
        <v>0</v>
      </c>
      <c r="D24" s="29">
        <v>0</v>
      </c>
      <c r="E24" s="17">
        <v>0</v>
      </c>
      <c r="F24" s="18"/>
      <c r="G24" s="18" t="e">
        <f t="shared" si="33"/>
        <v>#DIV/0!</v>
      </c>
      <c r="H24" s="23">
        <v>0</v>
      </c>
      <c r="I24" s="29">
        <v>0</v>
      </c>
      <c r="J24" s="17">
        <v>0</v>
      </c>
      <c r="K24" s="18"/>
      <c r="L24" s="18" t="e">
        <f t="shared" si="34"/>
        <v>#DIV/0!</v>
      </c>
      <c r="M24" s="23">
        <v>0</v>
      </c>
      <c r="N24" s="29">
        <v>0</v>
      </c>
      <c r="O24" s="17">
        <v>0</v>
      </c>
      <c r="P24" s="18"/>
      <c r="Q24" s="18" t="e">
        <f t="shared" si="35"/>
        <v>#DIV/0!</v>
      </c>
      <c r="R24" s="21">
        <v>0</v>
      </c>
      <c r="S24" s="29">
        <v>0</v>
      </c>
      <c r="T24" s="17">
        <v>0</v>
      </c>
      <c r="U24" s="18"/>
      <c r="V24" s="18" t="e">
        <f t="shared" si="36"/>
        <v>#DIV/0!</v>
      </c>
      <c r="W24" s="23">
        <v>0</v>
      </c>
      <c r="X24" s="24">
        <v>0</v>
      </c>
      <c r="Y24" s="17">
        <v>0</v>
      </c>
      <c r="Z24" s="18"/>
      <c r="AA24" s="18" t="e">
        <f t="shared" si="37"/>
        <v>#DIV/0!</v>
      </c>
      <c r="AB24" s="23">
        <v>0</v>
      </c>
      <c r="AC24" s="22">
        <v>0</v>
      </c>
      <c r="AD24" s="17">
        <v>0</v>
      </c>
      <c r="AE24" s="18"/>
      <c r="AF24" s="18" t="e">
        <f t="shared" si="38"/>
        <v>#DIV/0!</v>
      </c>
      <c r="AG24" s="23">
        <v>0</v>
      </c>
      <c r="AH24" s="24">
        <v>0</v>
      </c>
      <c r="AI24" s="25">
        <v>0</v>
      </c>
      <c r="AJ24" s="18"/>
      <c r="AK24" s="18" t="e">
        <f t="shared" si="39"/>
        <v>#DIV/0!</v>
      </c>
      <c r="AL24" s="23">
        <v>0</v>
      </c>
      <c r="AM24" s="24">
        <v>0</v>
      </c>
      <c r="AN24" s="25">
        <v>0</v>
      </c>
      <c r="AO24" s="18"/>
      <c r="AP24" s="18" t="e">
        <f t="shared" si="40"/>
        <v>#DIV/0!</v>
      </c>
      <c r="AQ24" s="23">
        <v>0</v>
      </c>
      <c r="AR24" s="24">
        <v>0</v>
      </c>
      <c r="AS24" s="17">
        <v>0</v>
      </c>
      <c r="AT24" s="18"/>
      <c r="AU24" s="18" t="e">
        <f t="shared" si="41"/>
        <v>#DIV/0!</v>
      </c>
      <c r="AV24" s="23">
        <v>0</v>
      </c>
      <c r="AW24" s="24">
        <v>0</v>
      </c>
      <c r="AX24" s="25">
        <v>0</v>
      </c>
      <c r="AY24" s="18"/>
      <c r="AZ24" s="18" t="e">
        <f t="shared" si="42"/>
        <v>#DIV/0!</v>
      </c>
      <c r="BA24" s="23">
        <v>0</v>
      </c>
      <c r="BB24" s="24">
        <v>0</v>
      </c>
      <c r="BC24" s="25">
        <v>0</v>
      </c>
      <c r="BD24" s="18"/>
      <c r="BE24" s="18" t="e">
        <f t="shared" si="43"/>
        <v>#DIV/0!</v>
      </c>
      <c r="BF24" s="23">
        <v>0</v>
      </c>
      <c r="BG24" s="29">
        <v>0</v>
      </c>
      <c r="BH24" s="17">
        <v>0</v>
      </c>
      <c r="BI24" s="18"/>
      <c r="BJ24" s="18">
        <f t="shared" si="44"/>
        <v>1.8867924528301886E-2</v>
      </c>
      <c r="BK24" s="19">
        <v>371</v>
      </c>
      <c r="BL24" s="24">
        <v>7</v>
      </c>
      <c r="BM24" s="17">
        <f>PRODUCT(BJ24*100)</f>
        <v>1.8867924528301887</v>
      </c>
      <c r="BN24" s="18"/>
      <c r="BO24" s="18" t="e">
        <f t="shared" si="45"/>
        <v>#DIV/0!</v>
      </c>
      <c r="BP24" s="23">
        <v>0</v>
      </c>
      <c r="BQ24" s="24">
        <v>0</v>
      </c>
      <c r="BR24" s="25">
        <v>0</v>
      </c>
      <c r="BS24" s="18"/>
      <c r="BT24" s="18" t="e">
        <f t="shared" si="46"/>
        <v>#DIV/0!</v>
      </c>
      <c r="BU24" s="23">
        <v>0</v>
      </c>
      <c r="BV24" s="24">
        <v>0</v>
      </c>
      <c r="BW24" s="25">
        <v>0</v>
      </c>
      <c r="BX24" s="18"/>
      <c r="BY24" s="18">
        <f t="shared" si="47"/>
        <v>0.20774647887323944</v>
      </c>
      <c r="BZ24" s="19">
        <v>284</v>
      </c>
      <c r="CA24" s="24">
        <v>59</v>
      </c>
      <c r="CB24" s="17">
        <f>PRODUCT(BY24*100)</f>
        <v>20.774647887323944</v>
      </c>
      <c r="CC24" s="18"/>
      <c r="CD24" s="18" t="e">
        <f t="shared" si="48"/>
        <v>#DIV/0!</v>
      </c>
      <c r="CE24" s="23">
        <v>0</v>
      </c>
      <c r="CF24" s="24">
        <v>0</v>
      </c>
      <c r="CG24" s="17">
        <v>0</v>
      </c>
      <c r="CH24" s="18"/>
      <c r="CI24" s="18"/>
      <c r="CJ24" s="23">
        <v>0</v>
      </c>
      <c r="CK24" s="22">
        <v>0</v>
      </c>
      <c r="CL24" s="17">
        <v>0</v>
      </c>
      <c r="CM24" s="18"/>
      <c r="CN24" s="18" t="e">
        <f t="shared" si="49"/>
        <v>#DIV/0!</v>
      </c>
      <c r="CO24" s="23">
        <v>0</v>
      </c>
      <c r="CP24" s="24">
        <v>0</v>
      </c>
      <c r="CQ24" s="25">
        <v>0</v>
      </c>
      <c r="CR24" s="18"/>
      <c r="CS24" s="18" t="e">
        <f t="shared" si="50"/>
        <v>#DIV/0!</v>
      </c>
      <c r="CT24" s="23">
        <v>0</v>
      </c>
      <c r="CU24" s="24">
        <v>0</v>
      </c>
      <c r="CV24" s="25">
        <v>0</v>
      </c>
      <c r="CW24" s="18"/>
      <c r="CX24" s="18" t="e">
        <f t="shared" si="51"/>
        <v>#DIV/0!</v>
      </c>
      <c r="CY24" s="23">
        <v>0</v>
      </c>
      <c r="CZ24" s="24">
        <v>0</v>
      </c>
      <c r="DA24" s="25">
        <v>0</v>
      </c>
      <c r="DB24" s="18"/>
      <c r="DC24" s="18" t="e">
        <f t="shared" si="52"/>
        <v>#DIV/0!</v>
      </c>
      <c r="DD24" s="23">
        <v>0</v>
      </c>
      <c r="DE24" s="24">
        <v>0</v>
      </c>
      <c r="DF24" s="25">
        <v>0</v>
      </c>
      <c r="DG24" s="18"/>
      <c r="DH24" s="18" t="e">
        <f t="shared" si="53"/>
        <v>#DIV/0!</v>
      </c>
      <c r="DI24" s="23">
        <v>0</v>
      </c>
      <c r="DJ24" s="24">
        <v>0</v>
      </c>
      <c r="DK24" s="25">
        <v>0</v>
      </c>
      <c r="DL24" s="18"/>
      <c r="DM24" s="18" t="e">
        <f t="shared" si="54"/>
        <v>#DIV/0!</v>
      </c>
      <c r="DN24" s="23">
        <v>0</v>
      </c>
      <c r="DO24" s="24">
        <v>0</v>
      </c>
      <c r="DP24" s="17">
        <v>0</v>
      </c>
      <c r="DQ24" s="18"/>
      <c r="DR24" s="18" t="e">
        <f t="shared" si="55"/>
        <v>#DIV/0!</v>
      </c>
      <c r="DS24" s="23">
        <v>0</v>
      </c>
      <c r="DT24" s="24">
        <v>0</v>
      </c>
      <c r="DU24" s="25">
        <v>0</v>
      </c>
      <c r="DV24" s="18"/>
      <c r="DW24" s="18" t="e">
        <f t="shared" si="56"/>
        <v>#DIV/0!</v>
      </c>
      <c r="DX24" s="23">
        <v>0</v>
      </c>
      <c r="DY24" s="24">
        <v>0</v>
      </c>
      <c r="DZ24" s="25">
        <v>0</v>
      </c>
      <c r="EA24" s="18"/>
      <c r="EB24" s="18" t="e">
        <f t="shared" si="57"/>
        <v>#DIV/0!</v>
      </c>
      <c r="EC24" s="23">
        <v>0</v>
      </c>
      <c r="ED24" s="24">
        <v>0</v>
      </c>
      <c r="EE24" s="17">
        <v>0</v>
      </c>
      <c r="EF24" s="18"/>
      <c r="EG24" s="18" t="e">
        <f t="shared" si="58"/>
        <v>#DIV/0!</v>
      </c>
      <c r="EH24" s="23">
        <v>0</v>
      </c>
      <c r="EI24" s="22">
        <v>0</v>
      </c>
      <c r="EJ24" s="25">
        <v>0</v>
      </c>
      <c r="EK24" s="18"/>
      <c r="EL24" s="18" t="e">
        <f t="shared" si="59"/>
        <v>#DIV/0!</v>
      </c>
      <c r="EM24" s="23">
        <v>0</v>
      </c>
      <c r="EN24" s="24">
        <v>0</v>
      </c>
      <c r="EO24" s="25">
        <v>0</v>
      </c>
      <c r="EP24" s="18"/>
      <c r="EQ24" s="18" t="e">
        <f t="shared" si="60"/>
        <v>#DIV/0!</v>
      </c>
      <c r="ER24" s="23">
        <v>0</v>
      </c>
      <c r="ES24" s="22">
        <v>0</v>
      </c>
      <c r="ET24" s="25">
        <v>0</v>
      </c>
      <c r="EU24" s="18"/>
      <c r="EV24" s="18" t="e">
        <f t="shared" si="61"/>
        <v>#DIV/0!</v>
      </c>
      <c r="EW24" s="23">
        <v>0</v>
      </c>
      <c r="EX24" s="24">
        <v>0</v>
      </c>
      <c r="EY24" s="25">
        <v>0</v>
      </c>
      <c r="EZ24" s="18"/>
      <c r="FA24" s="18">
        <f t="shared" si="62"/>
        <v>0.29950495049504949</v>
      </c>
      <c r="FB24" s="19">
        <v>404</v>
      </c>
      <c r="FC24" s="24">
        <v>121</v>
      </c>
      <c r="FD24" s="17">
        <f>PRODUCT(FA24*100)</f>
        <v>29.950495049504948</v>
      </c>
      <c r="FE24" s="18"/>
      <c r="FF24" s="18" t="e">
        <f t="shared" si="63"/>
        <v>#DIV/0!</v>
      </c>
      <c r="FG24" s="23">
        <v>0</v>
      </c>
      <c r="FH24" s="24">
        <v>0</v>
      </c>
      <c r="FI24" s="25">
        <v>0</v>
      </c>
    </row>
    <row r="25" spans="1:166">
      <c r="A25" s="13" t="s">
        <v>62</v>
      </c>
      <c r="B25" s="14" t="e">
        <f t="shared" si="64"/>
        <v>#DIV/0!</v>
      </c>
      <c r="C25" s="19">
        <v>0</v>
      </c>
      <c r="D25" s="29">
        <v>0</v>
      </c>
      <c r="E25" s="17">
        <v>0</v>
      </c>
      <c r="F25" s="18"/>
      <c r="G25" s="18" t="e">
        <f t="shared" si="33"/>
        <v>#DIV/0!</v>
      </c>
      <c r="H25" s="23">
        <v>0</v>
      </c>
      <c r="I25" s="29">
        <v>0</v>
      </c>
      <c r="J25" s="17">
        <v>0</v>
      </c>
      <c r="K25" s="18"/>
      <c r="L25" s="18" t="e">
        <f t="shared" si="34"/>
        <v>#DIV/0!</v>
      </c>
      <c r="M25" s="23">
        <v>0</v>
      </c>
      <c r="N25" s="29">
        <v>0</v>
      </c>
      <c r="O25" s="17">
        <v>0</v>
      </c>
      <c r="P25" s="18"/>
      <c r="Q25" s="18" t="e">
        <f t="shared" si="35"/>
        <v>#DIV/0!</v>
      </c>
      <c r="R25" s="21">
        <v>0</v>
      </c>
      <c r="S25" s="29">
        <v>0</v>
      </c>
      <c r="T25" s="17">
        <v>0</v>
      </c>
      <c r="U25" s="18"/>
      <c r="V25" s="18" t="e">
        <f t="shared" si="36"/>
        <v>#DIV/0!</v>
      </c>
      <c r="W25" s="23">
        <v>0</v>
      </c>
      <c r="X25" s="24">
        <v>0</v>
      </c>
      <c r="Y25" s="17">
        <v>0</v>
      </c>
      <c r="Z25" s="18"/>
      <c r="AA25" s="18" t="e">
        <f t="shared" si="37"/>
        <v>#DIV/0!</v>
      </c>
      <c r="AB25" s="23">
        <v>0</v>
      </c>
      <c r="AC25" s="22">
        <v>0</v>
      </c>
      <c r="AD25" s="17">
        <v>0</v>
      </c>
      <c r="AE25" s="18"/>
      <c r="AF25" s="18" t="e">
        <f t="shared" si="38"/>
        <v>#DIV/0!</v>
      </c>
      <c r="AG25" s="23">
        <v>0</v>
      </c>
      <c r="AH25" s="24">
        <v>0</v>
      </c>
      <c r="AI25" s="25">
        <v>0</v>
      </c>
      <c r="AJ25" s="18"/>
      <c r="AK25" s="18" t="e">
        <f t="shared" si="39"/>
        <v>#DIV/0!</v>
      </c>
      <c r="AL25" s="23">
        <v>0</v>
      </c>
      <c r="AM25" s="24">
        <v>0</v>
      </c>
      <c r="AN25" s="17">
        <v>0</v>
      </c>
      <c r="AO25" s="18"/>
      <c r="AP25" s="18" t="e">
        <f t="shared" si="40"/>
        <v>#DIV/0!</v>
      </c>
      <c r="AQ25" s="23">
        <v>0</v>
      </c>
      <c r="AR25" s="24">
        <v>0</v>
      </c>
      <c r="AS25" s="17">
        <v>0</v>
      </c>
      <c r="AT25" s="18"/>
      <c r="AU25" s="18" t="e">
        <f t="shared" si="41"/>
        <v>#DIV/0!</v>
      </c>
      <c r="AV25" s="23">
        <v>0</v>
      </c>
      <c r="AW25" s="24">
        <v>0</v>
      </c>
      <c r="AX25" s="25">
        <v>0</v>
      </c>
      <c r="AY25" s="18"/>
      <c r="AZ25" s="18" t="e">
        <f t="shared" si="42"/>
        <v>#DIV/0!</v>
      </c>
      <c r="BA25" s="23">
        <v>0</v>
      </c>
      <c r="BB25" s="24">
        <v>0</v>
      </c>
      <c r="BC25" s="25">
        <v>0</v>
      </c>
      <c r="BD25" s="18"/>
      <c r="BE25" s="18" t="e">
        <f t="shared" si="43"/>
        <v>#DIV/0!</v>
      </c>
      <c r="BF25" s="23">
        <v>0</v>
      </c>
      <c r="BG25" s="29">
        <v>0</v>
      </c>
      <c r="BH25" s="17">
        <v>0</v>
      </c>
      <c r="BI25" s="18"/>
      <c r="BJ25" s="18" t="e">
        <f t="shared" si="44"/>
        <v>#DIV/0!</v>
      </c>
      <c r="BK25" s="23">
        <v>0</v>
      </c>
      <c r="BL25" s="24">
        <v>0</v>
      </c>
      <c r="BM25" s="17">
        <v>0</v>
      </c>
      <c r="BN25" s="18"/>
      <c r="BO25" s="18" t="e">
        <f t="shared" si="45"/>
        <v>#DIV/0!</v>
      </c>
      <c r="BP25" s="23">
        <v>0</v>
      </c>
      <c r="BQ25" s="24">
        <v>0</v>
      </c>
      <c r="BR25" s="25">
        <v>0</v>
      </c>
      <c r="BS25" s="18"/>
      <c r="BT25" s="18" t="e">
        <f t="shared" si="46"/>
        <v>#DIV/0!</v>
      </c>
      <c r="BU25" s="23">
        <v>0</v>
      </c>
      <c r="BV25" s="24">
        <v>0</v>
      </c>
      <c r="BW25" s="25">
        <v>0</v>
      </c>
      <c r="BX25" s="18"/>
      <c r="BY25" s="18" t="e">
        <f t="shared" si="47"/>
        <v>#DIV/0!</v>
      </c>
      <c r="BZ25" s="23">
        <v>0</v>
      </c>
      <c r="CA25" s="24">
        <v>0</v>
      </c>
      <c r="CB25" s="17">
        <v>0</v>
      </c>
      <c r="CC25" s="18"/>
      <c r="CD25" s="18" t="e">
        <f t="shared" si="48"/>
        <v>#DIV/0!</v>
      </c>
      <c r="CE25" s="23">
        <v>0</v>
      </c>
      <c r="CF25" s="24">
        <v>0</v>
      </c>
      <c r="CG25" s="17">
        <v>0</v>
      </c>
      <c r="CH25" s="18"/>
      <c r="CI25" s="18"/>
      <c r="CJ25" s="23">
        <v>0</v>
      </c>
      <c r="CK25" s="22">
        <v>0</v>
      </c>
      <c r="CL25" s="17">
        <v>0</v>
      </c>
      <c r="CM25" s="18"/>
      <c r="CN25" s="18" t="e">
        <f t="shared" si="49"/>
        <v>#DIV/0!</v>
      </c>
      <c r="CO25" s="23">
        <v>0</v>
      </c>
      <c r="CP25" s="24">
        <v>0</v>
      </c>
      <c r="CQ25" s="25">
        <v>0</v>
      </c>
      <c r="CR25" s="18"/>
      <c r="CS25" s="18" t="e">
        <f t="shared" si="50"/>
        <v>#DIV/0!</v>
      </c>
      <c r="CT25" s="23">
        <v>0</v>
      </c>
      <c r="CU25" s="24">
        <v>0</v>
      </c>
      <c r="CV25" s="25">
        <v>0</v>
      </c>
      <c r="CW25" s="18"/>
      <c r="CX25" s="18" t="e">
        <f t="shared" si="51"/>
        <v>#DIV/0!</v>
      </c>
      <c r="CY25" s="23">
        <v>0</v>
      </c>
      <c r="CZ25" s="24">
        <v>0</v>
      </c>
      <c r="DA25" s="25">
        <v>0</v>
      </c>
      <c r="DB25" s="18"/>
      <c r="DC25" s="18" t="e">
        <f t="shared" si="52"/>
        <v>#DIV/0!</v>
      </c>
      <c r="DD25" s="23">
        <v>0</v>
      </c>
      <c r="DE25" s="24">
        <v>0</v>
      </c>
      <c r="DF25" s="17">
        <v>0</v>
      </c>
      <c r="DG25" s="18"/>
      <c r="DH25" s="18" t="e">
        <f t="shared" si="53"/>
        <v>#DIV/0!</v>
      </c>
      <c r="DI25" s="23">
        <v>0</v>
      </c>
      <c r="DJ25" s="24">
        <v>0</v>
      </c>
      <c r="DK25" s="17">
        <v>0</v>
      </c>
      <c r="DL25" s="18"/>
      <c r="DM25" s="18" t="e">
        <f t="shared" si="54"/>
        <v>#DIV/0!</v>
      </c>
      <c r="DN25" s="23">
        <v>0</v>
      </c>
      <c r="DO25" s="24">
        <v>0</v>
      </c>
      <c r="DP25" s="17">
        <v>0</v>
      </c>
      <c r="DQ25" s="18"/>
      <c r="DR25" s="18" t="e">
        <f t="shared" si="55"/>
        <v>#DIV/0!</v>
      </c>
      <c r="DS25" s="23">
        <v>0</v>
      </c>
      <c r="DT25" s="24">
        <v>0</v>
      </c>
      <c r="DU25" s="17">
        <v>0</v>
      </c>
      <c r="DV25" s="18"/>
      <c r="DW25" s="18" t="e">
        <f t="shared" si="56"/>
        <v>#DIV/0!</v>
      </c>
      <c r="DX25" s="23">
        <v>0</v>
      </c>
      <c r="DY25" s="24">
        <v>0</v>
      </c>
      <c r="DZ25" s="25">
        <v>0</v>
      </c>
      <c r="EA25" s="18"/>
      <c r="EB25" s="18" t="e">
        <f t="shared" si="57"/>
        <v>#DIV/0!</v>
      </c>
      <c r="EC25" s="23">
        <v>0</v>
      </c>
      <c r="ED25" s="24">
        <v>0</v>
      </c>
      <c r="EE25" s="17">
        <v>0</v>
      </c>
      <c r="EF25" s="18"/>
      <c r="EG25" s="18" t="e">
        <f t="shared" si="58"/>
        <v>#DIV/0!</v>
      </c>
      <c r="EH25" s="23">
        <v>0</v>
      </c>
      <c r="EI25" s="22">
        <v>0</v>
      </c>
      <c r="EJ25" s="17">
        <v>0</v>
      </c>
      <c r="EK25" s="18"/>
      <c r="EL25" s="18" t="e">
        <f t="shared" si="59"/>
        <v>#DIV/0!</v>
      </c>
      <c r="EM25" s="23">
        <v>0</v>
      </c>
      <c r="EN25" s="24">
        <v>0</v>
      </c>
      <c r="EO25" s="17">
        <v>0</v>
      </c>
      <c r="EP25" s="18"/>
      <c r="EQ25" s="18" t="e">
        <f t="shared" si="60"/>
        <v>#DIV/0!</v>
      </c>
      <c r="ER25" s="23">
        <v>0</v>
      </c>
      <c r="ES25" s="22">
        <v>0</v>
      </c>
      <c r="ET25" s="25">
        <v>0</v>
      </c>
      <c r="EU25" s="18"/>
      <c r="EV25" s="18" t="e">
        <f t="shared" si="61"/>
        <v>#DIV/0!</v>
      </c>
      <c r="EW25" s="23">
        <v>0</v>
      </c>
      <c r="EX25" s="24">
        <v>0</v>
      </c>
      <c r="EY25" s="25">
        <v>0</v>
      </c>
      <c r="EZ25" s="18"/>
      <c r="FA25" s="18" t="e">
        <f t="shared" si="62"/>
        <v>#DIV/0!</v>
      </c>
      <c r="FB25" s="23">
        <v>0</v>
      </c>
      <c r="FC25" s="24">
        <v>0</v>
      </c>
      <c r="FD25" s="17">
        <v>0</v>
      </c>
      <c r="FE25" s="18"/>
      <c r="FF25" s="18" t="e">
        <f t="shared" si="63"/>
        <v>#DIV/0!</v>
      </c>
      <c r="FG25" s="23">
        <v>0</v>
      </c>
      <c r="FH25" s="24">
        <v>0</v>
      </c>
      <c r="FI25" s="25">
        <v>0</v>
      </c>
    </row>
    <row r="26" spans="1:166">
      <c r="A26" s="32" t="s">
        <v>63</v>
      </c>
      <c r="B26" s="14"/>
      <c r="C26" s="19">
        <v>0</v>
      </c>
      <c r="D26" s="19">
        <v>0</v>
      </c>
      <c r="E26" s="33">
        <v>0</v>
      </c>
      <c r="F26" s="18"/>
      <c r="G26" s="18"/>
      <c r="H26" s="23">
        <v>0</v>
      </c>
      <c r="I26" s="23">
        <v>0</v>
      </c>
      <c r="J26" s="34">
        <v>0</v>
      </c>
      <c r="K26" s="18"/>
      <c r="L26" s="18"/>
      <c r="M26" s="23">
        <v>0</v>
      </c>
      <c r="N26" s="23">
        <v>0</v>
      </c>
      <c r="O26" s="34">
        <v>0</v>
      </c>
      <c r="P26" s="18"/>
      <c r="Q26" s="18"/>
      <c r="R26" s="21">
        <v>0</v>
      </c>
      <c r="S26" s="23">
        <v>0</v>
      </c>
      <c r="T26" s="34">
        <v>0</v>
      </c>
      <c r="U26" s="18"/>
      <c r="V26" s="18"/>
      <c r="W26" s="23">
        <v>0</v>
      </c>
      <c r="X26" s="23">
        <v>0</v>
      </c>
      <c r="Y26" s="34">
        <v>0</v>
      </c>
      <c r="Z26" s="18"/>
      <c r="AA26" s="18"/>
      <c r="AB26" s="23">
        <v>0</v>
      </c>
      <c r="AC26" s="23">
        <v>0</v>
      </c>
      <c r="AD26" s="34">
        <v>0</v>
      </c>
      <c r="AE26" s="18"/>
      <c r="AF26" s="18"/>
      <c r="AG26" s="23">
        <v>0</v>
      </c>
      <c r="AH26" s="23">
        <v>0</v>
      </c>
      <c r="AI26" s="34">
        <v>0</v>
      </c>
      <c r="AJ26" s="18"/>
      <c r="AK26" s="35"/>
      <c r="AL26" s="23">
        <v>0</v>
      </c>
      <c r="AM26" s="23">
        <v>0</v>
      </c>
      <c r="AN26" s="34">
        <v>0</v>
      </c>
      <c r="AO26" s="18"/>
      <c r="AP26" s="18"/>
      <c r="AQ26" s="23">
        <v>0</v>
      </c>
      <c r="AR26" s="23">
        <v>0</v>
      </c>
      <c r="AS26" s="34">
        <v>0</v>
      </c>
      <c r="AT26" s="18"/>
      <c r="AU26" s="18"/>
      <c r="AV26" s="23">
        <v>0</v>
      </c>
      <c r="AW26" s="23">
        <v>0</v>
      </c>
      <c r="AX26" s="34">
        <v>0</v>
      </c>
      <c r="AY26" s="18"/>
      <c r="AZ26" s="18"/>
      <c r="BA26" s="23">
        <v>0</v>
      </c>
      <c r="BB26" s="23">
        <v>0</v>
      </c>
      <c r="BC26" s="34">
        <v>0</v>
      </c>
      <c r="BD26" s="18"/>
      <c r="BE26" s="18"/>
      <c r="BF26" s="23">
        <v>0</v>
      </c>
      <c r="BG26" s="23">
        <v>0</v>
      </c>
      <c r="BH26" s="34">
        <v>0</v>
      </c>
      <c r="BI26" s="18"/>
      <c r="BJ26" s="18"/>
      <c r="BK26" s="23">
        <v>0</v>
      </c>
      <c r="BL26" s="23">
        <v>0</v>
      </c>
      <c r="BM26" s="34">
        <v>0</v>
      </c>
      <c r="BN26" s="18"/>
      <c r="BO26" s="18"/>
      <c r="BP26" s="19">
        <v>23</v>
      </c>
      <c r="BQ26" s="24">
        <v>23</v>
      </c>
      <c r="BR26" s="25">
        <v>100</v>
      </c>
      <c r="BS26" s="18"/>
      <c r="BT26" s="18"/>
      <c r="BU26" s="23">
        <v>0</v>
      </c>
      <c r="BV26" s="23">
        <v>0</v>
      </c>
      <c r="BW26" s="34">
        <v>0</v>
      </c>
      <c r="BX26" s="18"/>
      <c r="BY26" s="18"/>
      <c r="BZ26" s="23">
        <v>0</v>
      </c>
      <c r="CA26" s="23">
        <v>0</v>
      </c>
      <c r="CB26" s="34">
        <v>0</v>
      </c>
      <c r="CC26" s="18"/>
      <c r="CD26" s="18"/>
      <c r="CE26" s="23">
        <v>0</v>
      </c>
      <c r="CF26" s="23">
        <v>0</v>
      </c>
      <c r="CG26" s="34">
        <v>0</v>
      </c>
      <c r="CH26" s="18"/>
      <c r="CI26" s="18"/>
      <c r="CJ26" s="23">
        <v>0</v>
      </c>
      <c r="CK26" s="23">
        <v>0</v>
      </c>
      <c r="CL26" s="34">
        <v>0</v>
      </c>
      <c r="CM26" s="18"/>
      <c r="CN26" s="18"/>
      <c r="CO26" s="23">
        <v>0</v>
      </c>
      <c r="CP26" s="23">
        <v>0</v>
      </c>
      <c r="CQ26" s="34">
        <v>0</v>
      </c>
      <c r="CR26" s="18"/>
      <c r="CS26" s="18"/>
      <c r="CT26" s="23">
        <v>0</v>
      </c>
      <c r="CU26" s="23">
        <v>0</v>
      </c>
      <c r="CV26" s="34">
        <v>0</v>
      </c>
      <c r="CW26" s="18"/>
      <c r="CX26" s="18"/>
      <c r="CY26" s="23">
        <v>0</v>
      </c>
      <c r="CZ26" s="23">
        <v>0</v>
      </c>
      <c r="DA26" s="34">
        <v>0</v>
      </c>
      <c r="DB26" s="18"/>
      <c r="DC26" s="18"/>
      <c r="DD26" s="23">
        <v>0</v>
      </c>
      <c r="DE26" s="23">
        <v>0</v>
      </c>
      <c r="DF26" s="34">
        <v>0</v>
      </c>
      <c r="DG26" s="18"/>
      <c r="DH26" s="18"/>
      <c r="DI26" s="23">
        <v>0</v>
      </c>
      <c r="DJ26" s="23">
        <v>0</v>
      </c>
      <c r="DK26" s="34">
        <v>0</v>
      </c>
      <c r="DL26" s="18"/>
      <c r="DM26" s="18"/>
      <c r="DN26" s="23">
        <v>0</v>
      </c>
      <c r="DO26" s="23">
        <v>0</v>
      </c>
      <c r="DP26" s="34">
        <v>0</v>
      </c>
      <c r="DQ26" s="18"/>
      <c r="DR26" s="18"/>
      <c r="DS26" s="23">
        <v>0</v>
      </c>
      <c r="DT26" s="23">
        <v>0</v>
      </c>
      <c r="DU26" s="34">
        <v>0</v>
      </c>
      <c r="DV26" s="18"/>
      <c r="DW26" s="18"/>
      <c r="DX26" s="23">
        <v>0</v>
      </c>
      <c r="DY26" s="23">
        <v>0</v>
      </c>
      <c r="DZ26" s="34">
        <v>0</v>
      </c>
      <c r="EA26" s="18"/>
      <c r="EB26" s="18"/>
      <c r="EC26" s="23">
        <v>0</v>
      </c>
      <c r="ED26" s="23">
        <v>0</v>
      </c>
      <c r="EE26" s="34">
        <v>0</v>
      </c>
      <c r="EF26" s="18"/>
      <c r="EG26" s="18"/>
      <c r="EH26" s="23">
        <v>0</v>
      </c>
      <c r="EI26" s="23">
        <v>0</v>
      </c>
      <c r="EJ26" s="34">
        <v>0</v>
      </c>
      <c r="EK26" s="18"/>
      <c r="EL26" s="18"/>
      <c r="EM26" s="23">
        <v>0</v>
      </c>
      <c r="EN26" s="23">
        <v>0</v>
      </c>
      <c r="EO26" s="34">
        <v>0</v>
      </c>
      <c r="EP26" s="18"/>
      <c r="EQ26" s="18"/>
      <c r="ER26" s="23">
        <v>0</v>
      </c>
      <c r="ES26" s="23">
        <v>0</v>
      </c>
      <c r="ET26" s="34">
        <v>0</v>
      </c>
      <c r="EU26" s="18"/>
      <c r="EV26" s="18"/>
      <c r="EW26" s="23">
        <v>0</v>
      </c>
      <c r="EX26" s="23">
        <v>0</v>
      </c>
      <c r="EY26" s="34">
        <v>0</v>
      </c>
      <c r="EZ26" s="18"/>
      <c r="FA26" s="18"/>
      <c r="FB26" s="23">
        <v>0</v>
      </c>
      <c r="FC26" s="23">
        <v>0</v>
      </c>
      <c r="FD26" s="34">
        <v>0</v>
      </c>
      <c r="FE26" s="18"/>
      <c r="FF26" s="18"/>
      <c r="FG26" s="23">
        <v>0</v>
      </c>
      <c r="FH26" s="23">
        <v>0</v>
      </c>
      <c r="FI26" s="34">
        <v>0</v>
      </c>
    </row>
    <row r="27" spans="1:166">
      <c r="A27" s="36"/>
      <c r="B27" s="14"/>
      <c r="C27" s="37"/>
      <c r="D27" s="18"/>
      <c r="E27" s="38"/>
      <c r="F27" s="18"/>
      <c r="G27" s="18"/>
      <c r="H27" s="18"/>
      <c r="I27" s="18"/>
      <c r="J27" s="38"/>
      <c r="K27" s="18"/>
      <c r="L27" s="18"/>
      <c r="M27" s="18"/>
      <c r="N27" s="18"/>
      <c r="O27" s="38"/>
      <c r="P27" s="18"/>
      <c r="Q27" s="18"/>
      <c r="R27" s="37"/>
      <c r="S27" s="18"/>
      <c r="T27" s="38"/>
      <c r="U27" s="18"/>
      <c r="V27" s="18"/>
      <c r="W27" s="18"/>
      <c r="X27" s="18"/>
      <c r="Y27" s="38"/>
      <c r="Z27" s="18"/>
      <c r="AA27" s="18"/>
      <c r="AB27" s="18"/>
      <c r="AC27" s="18"/>
      <c r="AD27" s="39"/>
      <c r="AE27" s="18"/>
      <c r="AF27" s="18"/>
      <c r="AG27" s="18"/>
      <c r="AH27" s="18"/>
      <c r="AI27" s="38"/>
      <c r="AJ27" s="18"/>
      <c r="AK27" s="35"/>
      <c r="AL27" s="18"/>
      <c r="AM27" s="18"/>
      <c r="AN27" s="38"/>
      <c r="AO27" s="18"/>
      <c r="AP27" s="18"/>
      <c r="AQ27" s="18"/>
      <c r="AR27" s="18"/>
      <c r="AS27" s="38"/>
      <c r="AT27" s="18"/>
      <c r="AU27" s="18"/>
      <c r="AV27" s="18"/>
      <c r="AW27" s="18"/>
      <c r="AX27" s="38"/>
      <c r="AY27" s="18"/>
      <c r="AZ27" s="18"/>
      <c r="BA27" s="18"/>
      <c r="BB27" s="18"/>
      <c r="BC27" s="38"/>
      <c r="BD27" s="18"/>
      <c r="BE27" s="18"/>
      <c r="BF27" s="18"/>
      <c r="BG27" s="18"/>
      <c r="BH27" s="38"/>
      <c r="BI27" s="18"/>
      <c r="BJ27" s="18"/>
      <c r="BK27" s="18"/>
      <c r="BL27" s="18"/>
      <c r="BM27" s="38"/>
      <c r="BN27" s="18"/>
      <c r="BO27" s="18"/>
      <c r="BP27" s="18"/>
      <c r="BQ27" s="18"/>
      <c r="BR27" s="38"/>
      <c r="BS27" s="18"/>
      <c r="BT27" s="18"/>
      <c r="BU27" s="18"/>
      <c r="BV27" s="18"/>
      <c r="BW27" s="38"/>
      <c r="BX27" s="18"/>
      <c r="BY27" s="18"/>
      <c r="BZ27" s="18"/>
      <c r="CA27" s="18"/>
      <c r="CB27" s="38"/>
      <c r="CC27" s="18"/>
      <c r="CD27" s="18"/>
      <c r="CE27" s="18"/>
      <c r="CF27" s="18"/>
      <c r="CG27" s="38"/>
      <c r="CH27" s="18"/>
      <c r="CI27" s="18"/>
      <c r="CJ27" s="18"/>
      <c r="CK27" s="18"/>
      <c r="CL27" s="38"/>
      <c r="CM27" s="18"/>
      <c r="CN27" s="18"/>
      <c r="CO27" s="18"/>
      <c r="CP27" s="18"/>
      <c r="CQ27" s="38"/>
      <c r="CR27" s="18"/>
      <c r="CS27" s="18"/>
      <c r="CT27" s="18"/>
      <c r="CU27" s="18"/>
      <c r="CV27" s="38"/>
      <c r="CW27" s="18"/>
      <c r="CX27" s="18"/>
      <c r="CY27" s="18"/>
      <c r="CZ27" s="18"/>
      <c r="DA27" s="38"/>
      <c r="DB27" s="18"/>
      <c r="DC27" s="18"/>
      <c r="DD27" s="18"/>
      <c r="DE27" s="18"/>
      <c r="DF27" s="38"/>
      <c r="DG27" s="18"/>
      <c r="DH27" s="18"/>
      <c r="DI27" s="18"/>
      <c r="DJ27" s="18"/>
      <c r="DK27" s="38"/>
      <c r="DL27" s="18"/>
      <c r="DM27" s="18"/>
      <c r="DN27" s="18"/>
      <c r="DO27" s="18"/>
      <c r="DP27" s="38"/>
      <c r="DQ27" s="18"/>
      <c r="DR27" s="18"/>
      <c r="DS27" s="18"/>
      <c r="DT27" s="18"/>
      <c r="DU27" s="38"/>
      <c r="DV27" s="18"/>
      <c r="DW27" s="18"/>
      <c r="DX27" s="18"/>
      <c r="DY27" s="18"/>
      <c r="DZ27" s="38"/>
      <c r="EA27" s="18"/>
      <c r="EB27" s="18"/>
      <c r="EC27" s="18"/>
      <c r="ED27" s="18"/>
      <c r="EE27" s="38"/>
      <c r="EF27" s="18"/>
      <c r="EG27" s="18"/>
      <c r="EH27" s="18"/>
      <c r="EI27" s="18"/>
      <c r="EJ27" s="38"/>
      <c r="EK27" s="18"/>
      <c r="EL27" s="18"/>
      <c r="EM27" s="18"/>
      <c r="EN27" s="18"/>
      <c r="EO27" s="38"/>
      <c r="EP27" s="18"/>
      <c r="EQ27" s="18"/>
      <c r="ER27" s="18"/>
      <c r="ES27" s="18"/>
      <c r="ET27" s="38"/>
      <c r="EU27" s="18"/>
      <c r="EV27" s="18"/>
      <c r="EW27" s="18"/>
      <c r="EX27" s="18"/>
      <c r="EY27" s="38"/>
      <c r="EZ27" s="18"/>
      <c r="FA27" s="18"/>
      <c r="FB27" s="18"/>
      <c r="FC27" s="18"/>
      <c r="FD27" s="38"/>
      <c r="FE27" s="18"/>
      <c r="FF27" s="18"/>
      <c r="FG27" s="18"/>
      <c r="FH27" s="18"/>
      <c r="FI27" s="38"/>
    </row>
    <row r="29" spans="1:166">
      <c r="A29" s="1" t="s">
        <v>64</v>
      </c>
    </row>
    <row r="30" spans="1:166" s="4" customFormat="1">
      <c r="C30" s="58" t="s">
        <v>1</v>
      </c>
      <c r="D30" s="58"/>
      <c r="E30" s="58"/>
      <c r="H30" s="58" t="s">
        <v>2</v>
      </c>
      <c r="I30" s="58"/>
      <c r="J30" s="58"/>
      <c r="M30" s="58" t="s">
        <v>3</v>
      </c>
      <c r="N30" s="58"/>
      <c r="O30" s="58"/>
      <c r="R30" s="58" t="s">
        <v>4</v>
      </c>
      <c r="S30" s="58"/>
      <c r="T30" s="58"/>
      <c r="W30" s="58" t="s">
        <v>5</v>
      </c>
      <c r="X30" s="58"/>
      <c r="Y30" s="58"/>
      <c r="AB30" s="58" t="s">
        <v>6</v>
      </c>
      <c r="AC30" s="58"/>
      <c r="AD30" s="58"/>
      <c r="AG30" s="58" t="s">
        <v>7</v>
      </c>
      <c r="AH30" s="58"/>
      <c r="AI30" s="58"/>
      <c r="AL30" s="58" t="s">
        <v>8</v>
      </c>
      <c r="AM30" s="58"/>
      <c r="AN30" s="58"/>
      <c r="AQ30" s="58" t="s">
        <v>9</v>
      </c>
      <c r="AR30" s="58"/>
      <c r="AS30" s="58"/>
      <c r="AV30" s="58" t="s">
        <v>10</v>
      </c>
      <c r="AW30" s="58"/>
      <c r="AX30" s="58"/>
      <c r="BA30" s="58" t="s">
        <v>11</v>
      </c>
      <c r="BB30" s="58"/>
      <c r="BC30" s="58"/>
      <c r="BF30" s="58" t="s">
        <v>12</v>
      </c>
      <c r="BG30" s="58"/>
      <c r="BH30" s="58"/>
      <c r="BK30" s="58" t="s">
        <v>13</v>
      </c>
      <c r="BL30" s="58"/>
      <c r="BM30" s="58"/>
      <c r="BP30" s="58" t="s">
        <v>14</v>
      </c>
      <c r="BQ30" s="58"/>
      <c r="BR30" s="58"/>
      <c r="BU30" s="58" t="s">
        <v>15</v>
      </c>
      <c r="BV30" s="58"/>
      <c r="BW30" s="58"/>
      <c r="BZ30" s="58" t="s">
        <v>16</v>
      </c>
      <c r="CA30" s="58"/>
      <c r="CB30" s="58"/>
      <c r="CE30" s="58" t="s">
        <v>17</v>
      </c>
      <c r="CF30" s="58"/>
      <c r="CG30" s="58"/>
      <c r="CJ30" s="58" t="s">
        <v>18</v>
      </c>
      <c r="CK30" s="58"/>
      <c r="CL30" s="58"/>
      <c r="CO30" s="58" t="s">
        <v>19</v>
      </c>
      <c r="CP30" s="58"/>
      <c r="CQ30" s="58"/>
      <c r="CT30" s="58" t="s">
        <v>20</v>
      </c>
      <c r="CU30" s="58"/>
      <c r="CV30" s="58"/>
      <c r="CY30" s="58" t="s">
        <v>21</v>
      </c>
      <c r="CZ30" s="58"/>
      <c r="DA30" s="58"/>
      <c r="DD30" s="58" t="s">
        <v>22</v>
      </c>
      <c r="DE30" s="58"/>
      <c r="DF30" s="58"/>
      <c r="DI30" s="58" t="s">
        <v>23</v>
      </c>
      <c r="DJ30" s="58"/>
      <c r="DK30" s="58"/>
      <c r="DN30" s="58" t="s">
        <v>24</v>
      </c>
      <c r="DO30" s="58"/>
      <c r="DP30" s="58"/>
      <c r="DS30" s="58" t="s">
        <v>25</v>
      </c>
      <c r="DT30" s="58"/>
      <c r="DU30" s="58"/>
      <c r="DX30" s="58" t="s">
        <v>26</v>
      </c>
      <c r="DY30" s="58"/>
      <c r="DZ30" s="58"/>
      <c r="EC30" s="58" t="s">
        <v>27</v>
      </c>
      <c r="ED30" s="58"/>
      <c r="EE30" s="58"/>
      <c r="EH30" s="58" t="s">
        <v>28</v>
      </c>
      <c r="EI30" s="58"/>
      <c r="EJ30" s="58"/>
      <c r="EM30" s="58" t="s">
        <v>29</v>
      </c>
      <c r="EN30" s="58"/>
      <c r="EO30" s="58"/>
      <c r="ER30" s="58" t="s">
        <v>30</v>
      </c>
      <c r="ES30" s="58"/>
      <c r="ET30" s="58"/>
      <c r="EW30" s="58" t="s">
        <v>31</v>
      </c>
      <c r="EX30" s="58"/>
      <c r="EY30" s="58"/>
      <c r="FB30" s="58" t="s">
        <v>32</v>
      </c>
      <c r="FC30" s="58"/>
      <c r="FD30" s="58"/>
      <c r="FG30" s="58" t="s">
        <v>33</v>
      </c>
      <c r="FH30" s="58"/>
      <c r="FI30" s="58"/>
    </row>
    <row r="31" spans="1:166" s="4" customFormat="1">
      <c r="B31" s="5" t="s">
        <v>65</v>
      </c>
      <c r="C31" s="6" t="s">
        <v>34</v>
      </c>
      <c r="D31" s="7" t="s">
        <v>66</v>
      </c>
      <c r="E31" s="8" t="s">
        <v>36</v>
      </c>
      <c r="G31" s="9" t="s">
        <v>67</v>
      </c>
      <c r="H31" s="6" t="s">
        <v>34</v>
      </c>
      <c r="I31" s="7" t="s">
        <v>66</v>
      </c>
      <c r="J31" s="8" t="s">
        <v>36</v>
      </c>
      <c r="L31" s="9" t="s">
        <v>68</v>
      </c>
      <c r="M31" s="6" t="s">
        <v>34</v>
      </c>
      <c r="N31" s="7" t="s">
        <v>66</v>
      </c>
      <c r="O31" s="8" t="s">
        <v>36</v>
      </c>
      <c r="Q31" s="9" t="s">
        <v>69</v>
      </c>
      <c r="R31" s="6" t="s">
        <v>34</v>
      </c>
      <c r="S31" s="7" t="s">
        <v>66</v>
      </c>
      <c r="T31" s="8" t="s">
        <v>36</v>
      </c>
      <c r="V31" s="9" t="s">
        <v>70</v>
      </c>
      <c r="W31" s="6" t="s">
        <v>34</v>
      </c>
      <c r="X31" s="7" t="s">
        <v>66</v>
      </c>
      <c r="Y31" s="8" t="s">
        <v>36</v>
      </c>
      <c r="AA31" s="9" t="s">
        <v>71</v>
      </c>
      <c r="AB31" s="6" t="s">
        <v>34</v>
      </c>
      <c r="AC31" s="7" t="s">
        <v>66</v>
      </c>
      <c r="AD31" s="8" t="s">
        <v>36</v>
      </c>
      <c r="AF31" s="9" t="s">
        <v>72</v>
      </c>
      <c r="AG31" s="6" t="s">
        <v>34</v>
      </c>
      <c r="AH31" s="7" t="s">
        <v>66</v>
      </c>
      <c r="AI31" s="8" t="s">
        <v>36</v>
      </c>
      <c r="AK31" s="9"/>
      <c r="AL31" s="6" t="s">
        <v>34</v>
      </c>
      <c r="AM31" s="7" t="s">
        <v>66</v>
      </c>
      <c r="AN31" s="8" t="s">
        <v>36</v>
      </c>
      <c r="AP31" s="9"/>
      <c r="AQ31" s="6" t="s">
        <v>34</v>
      </c>
      <c r="AR31" s="7" t="s">
        <v>66</v>
      </c>
      <c r="AS31" s="8" t="s">
        <v>36</v>
      </c>
      <c r="AU31" s="9"/>
      <c r="AV31" s="6" t="s">
        <v>34</v>
      </c>
      <c r="AW31" s="7" t="s">
        <v>66</v>
      </c>
      <c r="AX31" s="8" t="s">
        <v>36</v>
      </c>
      <c r="AZ31" s="9"/>
      <c r="BA31" s="6" t="s">
        <v>34</v>
      </c>
      <c r="BB31" s="7" t="s">
        <v>66</v>
      </c>
      <c r="BC31" s="8" t="s">
        <v>36</v>
      </c>
      <c r="BE31" s="9"/>
      <c r="BF31" s="6" t="s">
        <v>34</v>
      </c>
      <c r="BG31" s="7" t="s">
        <v>66</v>
      </c>
      <c r="BH31" s="8" t="s">
        <v>36</v>
      </c>
      <c r="BJ31" s="9"/>
      <c r="BK31" s="6" t="s">
        <v>34</v>
      </c>
      <c r="BL31" s="7" t="s">
        <v>66</v>
      </c>
      <c r="BM31" s="8" t="s">
        <v>36</v>
      </c>
      <c r="BO31" s="9"/>
      <c r="BP31" s="6" t="s">
        <v>34</v>
      </c>
      <c r="BQ31" s="7" t="s">
        <v>66</v>
      </c>
      <c r="BR31" s="8" t="s">
        <v>36</v>
      </c>
      <c r="BT31" s="9"/>
      <c r="BU31" s="6" t="s">
        <v>34</v>
      </c>
      <c r="BV31" s="7" t="s">
        <v>66</v>
      </c>
      <c r="BW31" s="8" t="s">
        <v>36</v>
      </c>
      <c r="BY31" s="9"/>
      <c r="BZ31" s="6" t="s">
        <v>34</v>
      </c>
      <c r="CA31" s="7" t="s">
        <v>66</v>
      </c>
      <c r="CB31" s="8" t="s">
        <v>36</v>
      </c>
      <c r="CD31" s="9"/>
      <c r="CE31" s="6" t="s">
        <v>34</v>
      </c>
      <c r="CF31" s="7" t="s">
        <v>66</v>
      </c>
      <c r="CG31" s="8" t="s">
        <v>36</v>
      </c>
      <c r="CJ31" s="6" t="s">
        <v>34</v>
      </c>
      <c r="CK31" s="7" t="s">
        <v>66</v>
      </c>
      <c r="CL31" s="8" t="s">
        <v>36</v>
      </c>
      <c r="CO31" s="6" t="s">
        <v>34</v>
      </c>
      <c r="CP31" s="7" t="s">
        <v>66</v>
      </c>
      <c r="CQ31" s="8" t="s">
        <v>36</v>
      </c>
      <c r="CS31" s="9"/>
      <c r="CT31" s="6" t="s">
        <v>34</v>
      </c>
      <c r="CU31" s="7" t="s">
        <v>66</v>
      </c>
      <c r="CV31" s="40" t="s">
        <v>36</v>
      </c>
      <c r="CX31" s="9"/>
      <c r="CY31" s="6" t="s">
        <v>34</v>
      </c>
      <c r="CZ31" s="7" t="s">
        <v>66</v>
      </c>
      <c r="DA31" s="40" t="s">
        <v>36</v>
      </c>
      <c r="DC31" s="9"/>
      <c r="DD31" s="6" t="s">
        <v>34</v>
      </c>
      <c r="DE31" s="7" t="s">
        <v>66</v>
      </c>
      <c r="DF31" s="40" t="s">
        <v>36</v>
      </c>
      <c r="DI31" s="6" t="s">
        <v>34</v>
      </c>
      <c r="DJ31" s="7" t="s">
        <v>66</v>
      </c>
      <c r="DK31" s="40" t="s">
        <v>36</v>
      </c>
      <c r="DM31" s="9"/>
      <c r="DN31" s="6" t="s">
        <v>34</v>
      </c>
      <c r="DO31" s="7" t="s">
        <v>66</v>
      </c>
      <c r="DP31" s="40" t="s">
        <v>36</v>
      </c>
      <c r="DR31" s="9"/>
      <c r="DS31" s="6" t="s">
        <v>34</v>
      </c>
      <c r="DT31" s="7" t="s">
        <v>66</v>
      </c>
      <c r="DU31" s="40" t="s">
        <v>36</v>
      </c>
      <c r="DW31" s="9"/>
      <c r="DX31" s="6" t="s">
        <v>34</v>
      </c>
      <c r="DY31" s="7" t="s">
        <v>66</v>
      </c>
      <c r="DZ31" s="40" t="s">
        <v>36</v>
      </c>
      <c r="EB31" s="9"/>
      <c r="EC31" s="6" t="s">
        <v>34</v>
      </c>
      <c r="ED31" s="7" t="s">
        <v>66</v>
      </c>
      <c r="EE31" s="40" t="s">
        <v>36</v>
      </c>
      <c r="EG31" s="9"/>
      <c r="EH31" s="6" t="s">
        <v>34</v>
      </c>
      <c r="EI31" s="7" t="s">
        <v>66</v>
      </c>
      <c r="EJ31" s="40" t="s">
        <v>36</v>
      </c>
      <c r="EL31" s="9"/>
      <c r="EM31" s="6" t="s">
        <v>34</v>
      </c>
      <c r="EN31" s="7" t="s">
        <v>66</v>
      </c>
      <c r="EO31" s="40" t="s">
        <v>36</v>
      </c>
      <c r="EQ31" s="9"/>
      <c r="ER31" s="6" t="s">
        <v>34</v>
      </c>
      <c r="ES31" s="7" t="s">
        <v>66</v>
      </c>
      <c r="ET31" s="40" t="s">
        <v>36</v>
      </c>
      <c r="EV31" s="9"/>
      <c r="EW31" s="6" t="s">
        <v>34</v>
      </c>
      <c r="EX31" s="7" t="s">
        <v>66</v>
      </c>
      <c r="EY31" s="40" t="s">
        <v>36</v>
      </c>
      <c r="FA31" s="9"/>
      <c r="FB31" s="6" t="s">
        <v>34</v>
      </c>
      <c r="FC31" s="7" t="s">
        <v>66</v>
      </c>
      <c r="FD31" s="40" t="s">
        <v>36</v>
      </c>
      <c r="FF31" s="9"/>
      <c r="FG31" s="6" t="s">
        <v>34</v>
      </c>
      <c r="FH31" s="7" t="s">
        <v>66</v>
      </c>
      <c r="FI31" s="40" t="s">
        <v>36</v>
      </c>
      <c r="FJ31" s="41"/>
    </row>
    <row r="32" spans="1:166" s="4" customFormat="1">
      <c r="A32" s="7" t="s">
        <v>74</v>
      </c>
      <c r="B32" s="5"/>
      <c r="C32" s="6">
        <f>SUM(C33:C53)</f>
        <v>1321</v>
      </c>
      <c r="D32" s="6">
        <f t="shared" ref="D32" si="65">SUM(D33:D53)</f>
        <v>452</v>
      </c>
      <c r="E32" s="6"/>
      <c r="G32" s="9"/>
      <c r="H32" s="6">
        <f>SUM(H33:H53)</f>
        <v>1538</v>
      </c>
      <c r="I32" s="6">
        <f t="shared" ref="I32" si="66">SUM(I33:I53)</f>
        <v>270</v>
      </c>
      <c r="J32" s="6"/>
      <c r="L32" s="9"/>
      <c r="M32" s="6">
        <f>SUM(M33:M53)</f>
        <v>4414</v>
      </c>
      <c r="N32" s="6">
        <f t="shared" ref="N32" si="67">SUM(N33:N53)</f>
        <v>365</v>
      </c>
      <c r="O32" s="8"/>
      <c r="Q32" s="9"/>
      <c r="R32" s="6">
        <f>SUM(R33:R53)</f>
        <v>572</v>
      </c>
      <c r="S32" s="6">
        <f t="shared" ref="S32" si="68">SUM(S33:S53)</f>
        <v>205</v>
      </c>
      <c r="T32" s="8"/>
      <c r="V32" s="9"/>
      <c r="W32" s="6">
        <f>SUM(W33:W53)</f>
        <v>1335</v>
      </c>
      <c r="X32" s="6">
        <f t="shared" ref="X32" si="69">SUM(X33:X53)</f>
        <v>191</v>
      </c>
      <c r="Y32" s="8"/>
      <c r="AA32" s="9"/>
      <c r="AB32" s="6">
        <f>SUM(AB33:AB53)</f>
        <v>460</v>
      </c>
      <c r="AC32" s="6">
        <f t="shared" ref="AC32" si="70">SUM(AC33:AC53)</f>
        <v>230</v>
      </c>
      <c r="AD32" s="8"/>
      <c r="AF32" s="9"/>
      <c r="AG32" s="6">
        <f>SUM(AG33:AG53)</f>
        <v>3199</v>
      </c>
      <c r="AH32" s="6">
        <f t="shared" ref="AH32" si="71">SUM(AH33:AH53)</f>
        <v>95</v>
      </c>
      <c r="AI32" s="8"/>
      <c r="AK32" s="9"/>
      <c r="AL32" s="6">
        <f>SUM(AL33:AL53)</f>
        <v>3072</v>
      </c>
      <c r="AM32" s="6">
        <f t="shared" ref="AM32" si="72">SUM(AM33:AM53)</f>
        <v>329</v>
      </c>
      <c r="AN32" s="8"/>
      <c r="AP32" s="9"/>
      <c r="AQ32" s="6">
        <f>SUM(AQ33:AQ53)</f>
        <v>4099</v>
      </c>
      <c r="AR32" s="6">
        <f t="shared" ref="AR32" si="73">SUM(AR33:AR53)</f>
        <v>758</v>
      </c>
      <c r="AS32" s="8"/>
      <c r="AU32" s="9"/>
      <c r="AV32" s="6">
        <f>SUM(AV33:AV53)</f>
        <v>317</v>
      </c>
      <c r="AW32" s="6">
        <f t="shared" ref="AW32" si="74">SUM(AW33:AW53)</f>
        <v>252</v>
      </c>
      <c r="AX32" s="8"/>
      <c r="AZ32" s="9"/>
      <c r="BA32" s="6">
        <f>SUM(BA33:BA53)</f>
        <v>1555</v>
      </c>
      <c r="BB32" s="6">
        <f t="shared" ref="BB32" si="75">SUM(BB33:BB53)</f>
        <v>390</v>
      </c>
      <c r="BC32" s="8"/>
      <c r="BE32" s="9"/>
      <c r="BF32" s="6">
        <f>SUM(BF33:BF53)</f>
        <v>4381</v>
      </c>
      <c r="BG32" s="6">
        <f t="shared" ref="BG32" si="76">SUM(BG33:BG53)</f>
        <v>542</v>
      </c>
      <c r="BH32" s="8"/>
      <c r="BJ32" s="9"/>
      <c r="BK32" s="6">
        <f>SUM(BK33:BK53)</f>
        <v>4829</v>
      </c>
      <c r="BL32" s="6">
        <f t="shared" ref="BL32" si="77">SUM(BL33:BL53)</f>
        <v>1023</v>
      </c>
      <c r="BM32" s="8"/>
      <c r="BO32" s="9"/>
      <c r="BP32" s="6">
        <f>SUM(BP33:BP53)</f>
        <v>920</v>
      </c>
      <c r="BQ32" s="6">
        <f t="shared" ref="BQ32" si="78">SUM(BQ33:BQ53)</f>
        <v>48</v>
      </c>
      <c r="BR32" s="8"/>
      <c r="BT32" s="9"/>
      <c r="BU32" s="6">
        <f>SUM(BU33:BU53)</f>
        <v>4322</v>
      </c>
      <c r="BV32" s="6">
        <f t="shared" ref="BV32" si="79">SUM(BV33:BV53)</f>
        <v>845</v>
      </c>
      <c r="BW32" s="8"/>
      <c r="BY32" s="9"/>
      <c r="BZ32" s="6">
        <f>SUM(BZ33:BZ53)</f>
        <v>3711</v>
      </c>
      <c r="CA32" s="6">
        <f t="shared" ref="CA32" si="80">SUM(CA33:CA53)</f>
        <v>262</v>
      </c>
      <c r="CB32" s="8"/>
      <c r="CD32" s="9"/>
      <c r="CE32" s="6">
        <f>SUM(CE33:CE53)</f>
        <v>1273</v>
      </c>
      <c r="CF32" s="6">
        <f t="shared" ref="CF32" si="81">SUM(CF33:CF53)</f>
        <v>224</v>
      </c>
      <c r="CG32" s="8"/>
      <c r="CJ32" s="6">
        <f>SUM(CJ33:CJ53)</f>
        <v>14</v>
      </c>
      <c r="CK32" s="6">
        <f t="shared" ref="CK32" si="82">SUM(CK33:CK53)</f>
        <v>14</v>
      </c>
      <c r="CL32" s="8"/>
      <c r="CO32" s="6">
        <f>SUM(CO33:CO53)</f>
        <v>0</v>
      </c>
      <c r="CP32" s="6">
        <f t="shared" ref="CP32" si="83">SUM(CP33:CP53)</f>
        <v>0</v>
      </c>
      <c r="CQ32" s="8"/>
      <c r="CS32" s="9"/>
      <c r="CT32" s="6">
        <f>SUM(CT33:CT53)</f>
        <v>4715</v>
      </c>
      <c r="CU32" s="6">
        <f t="shared" ref="CU32" si="84">SUM(CU33:CU53)</f>
        <v>391</v>
      </c>
      <c r="CV32" s="40"/>
      <c r="CX32" s="9"/>
      <c r="CY32" s="6">
        <f>SUM(CY33:CY53)</f>
        <v>3363</v>
      </c>
      <c r="CZ32" s="6">
        <f t="shared" ref="CZ32" si="85">SUM(CZ33:CZ53)</f>
        <v>159</v>
      </c>
      <c r="DA32" s="40"/>
      <c r="DC32" s="9"/>
      <c r="DD32" s="6">
        <f>SUM(DD33:DD53)</f>
        <v>1419</v>
      </c>
      <c r="DE32" s="6">
        <f t="shared" ref="DE32" si="86">SUM(DE33:DE53)</f>
        <v>431</v>
      </c>
      <c r="DF32" s="40"/>
      <c r="DI32" s="6">
        <f>SUM(DI33:DI53)</f>
        <v>3838</v>
      </c>
      <c r="DJ32" s="6">
        <f t="shared" ref="DJ32" si="87">SUM(DJ33:DJ53)</f>
        <v>189</v>
      </c>
      <c r="DK32" s="40"/>
      <c r="DM32" s="9"/>
      <c r="DN32" s="6">
        <f>SUM(DN33:DN53)</f>
        <v>567</v>
      </c>
      <c r="DO32" s="6">
        <f t="shared" ref="DO32" si="88">SUM(DO33:DO53)</f>
        <v>155</v>
      </c>
      <c r="DP32" s="40"/>
      <c r="DR32" s="9"/>
      <c r="DS32" s="6">
        <f>SUM(DS33:DS53)</f>
        <v>11</v>
      </c>
      <c r="DT32" s="6">
        <f t="shared" ref="DT32" si="89">SUM(DT33:DT53)</f>
        <v>7</v>
      </c>
      <c r="DU32" s="40"/>
      <c r="DW32" s="9"/>
      <c r="DX32" s="6">
        <f>SUM(DX33:DX53)</f>
        <v>3407</v>
      </c>
      <c r="DY32" s="6">
        <f t="shared" ref="DY32" si="90">SUM(DY33:DY53)</f>
        <v>53</v>
      </c>
      <c r="DZ32" s="40"/>
      <c r="EB32" s="9"/>
      <c r="EC32" s="6">
        <f>SUM(EC33:EC53)</f>
        <v>802</v>
      </c>
      <c r="ED32" s="6">
        <f t="shared" ref="ED32" si="91">SUM(ED33:ED53)</f>
        <v>94</v>
      </c>
      <c r="EE32" s="40"/>
      <c r="EG32" s="9"/>
      <c r="EH32" s="6">
        <f>SUM(EH33:EH53)</f>
        <v>442</v>
      </c>
      <c r="EI32" s="6">
        <f t="shared" ref="EI32" si="92">SUM(EI33:EI53)</f>
        <v>128</v>
      </c>
      <c r="EJ32" s="40"/>
      <c r="EL32" s="9"/>
      <c r="EM32" s="6">
        <f>SUM(EM33:EM53)</f>
        <v>14</v>
      </c>
      <c r="EN32" s="6">
        <f t="shared" ref="EN32" si="93">SUM(EN33:EN53)</f>
        <v>14</v>
      </c>
      <c r="EO32" s="40"/>
      <c r="EQ32" s="9"/>
      <c r="ER32" s="6">
        <f>SUM(ER33:ER53)</f>
        <v>3961</v>
      </c>
      <c r="ES32" s="6">
        <f t="shared" ref="ES32" si="94">SUM(ES33:ES53)</f>
        <v>138</v>
      </c>
      <c r="ET32" s="40"/>
      <c r="EV32" s="9"/>
      <c r="EW32" s="6">
        <f>SUM(EW33:EW53)</f>
        <v>3182</v>
      </c>
      <c r="EX32" s="6">
        <f t="shared" ref="EX32" si="95">SUM(EX33:EX53)</f>
        <v>11</v>
      </c>
      <c r="EY32" s="40"/>
      <c r="FA32" s="9"/>
      <c r="FB32" s="6">
        <f>SUM(FB33:FB53)</f>
        <v>4833</v>
      </c>
      <c r="FC32" s="6">
        <f t="shared" ref="FC32" si="96">SUM(FC33:FC53)</f>
        <v>1008</v>
      </c>
      <c r="FD32" s="40"/>
      <c r="FF32" s="9"/>
      <c r="FG32" s="6">
        <f>SUM(FG33:FG53)</f>
        <v>3189</v>
      </c>
      <c r="FH32" s="6">
        <f t="shared" ref="FH32" si="97">SUM(FH33:FH53)</f>
        <v>43</v>
      </c>
      <c r="FI32" s="40"/>
      <c r="FJ32" s="41"/>
    </row>
    <row r="33" spans="1:166">
      <c r="A33" s="13" t="s">
        <v>43</v>
      </c>
      <c r="B33" s="14"/>
      <c r="C33" s="19">
        <v>0</v>
      </c>
      <c r="D33" s="20">
        <v>0</v>
      </c>
      <c r="E33" s="17">
        <v>0</v>
      </c>
      <c r="F33" s="18"/>
      <c r="G33" s="35" t="e">
        <f>PRODUCT(I33/H33)</f>
        <v>#DIV/0!</v>
      </c>
      <c r="H33" s="23">
        <v>0</v>
      </c>
      <c r="I33" s="20">
        <v>0</v>
      </c>
      <c r="J33" s="17">
        <v>0</v>
      </c>
      <c r="K33" s="18"/>
      <c r="L33" s="35" t="e">
        <f>PRODUCT(N33/M33)</f>
        <v>#DIV/0!</v>
      </c>
      <c r="M33" s="23">
        <v>0</v>
      </c>
      <c r="N33" s="20">
        <v>0</v>
      </c>
      <c r="O33" s="17">
        <v>0</v>
      </c>
      <c r="P33" s="18"/>
      <c r="Q33" s="35" t="e">
        <f>PRODUCT(S33/R33)</f>
        <v>#DIV/0!</v>
      </c>
      <c r="R33" s="21">
        <v>0</v>
      </c>
      <c r="S33" s="20">
        <v>0</v>
      </c>
      <c r="T33" s="25">
        <v>0</v>
      </c>
      <c r="U33" s="18"/>
      <c r="V33" s="35" t="e">
        <f>PRODUCT(X33/W33)</f>
        <v>#DIV/0!</v>
      </c>
      <c r="W33" s="23">
        <v>0</v>
      </c>
      <c r="X33" s="22">
        <v>0</v>
      </c>
      <c r="Y33" s="17">
        <v>0</v>
      </c>
      <c r="Z33" s="18"/>
      <c r="AA33" s="35" t="e">
        <f>PRODUCT(AC33/AB33)</f>
        <v>#DIV/0!</v>
      </c>
      <c r="AB33" s="23">
        <v>0</v>
      </c>
      <c r="AC33" s="22">
        <v>0</v>
      </c>
      <c r="AD33" s="25">
        <v>0</v>
      </c>
      <c r="AE33" s="18"/>
      <c r="AF33" s="35" t="e">
        <f>PRODUCT(AH33/AG33)</f>
        <v>#DIV/0!</v>
      </c>
      <c r="AG33" s="23">
        <v>0</v>
      </c>
      <c r="AH33" s="22">
        <v>0</v>
      </c>
      <c r="AI33" s="17">
        <v>0</v>
      </c>
      <c r="AJ33" s="18"/>
      <c r="AK33" s="35" t="e">
        <f>PRODUCT(AM33/AL33)</f>
        <v>#DIV/0!</v>
      </c>
      <c r="AL33" s="23">
        <v>0</v>
      </c>
      <c r="AM33" s="22">
        <v>0</v>
      </c>
      <c r="AN33" s="17">
        <v>0</v>
      </c>
      <c r="AO33" s="18"/>
      <c r="AP33" s="35" t="e">
        <f>PRODUCT(AR33/AQ33)</f>
        <v>#DIV/0!</v>
      </c>
      <c r="AQ33" s="23">
        <v>0</v>
      </c>
      <c r="AR33" s="22">
        <v>0</v>
      </c>
      <c r="AS33" s="17">
        <v>0</v>
      </c>
      <c r="AT33" s="18"/>
      <c r="AU33" s="35" t="e">
        <f>PRODUCT(AW33/AV33)</f>
        <v>#DIV/0!</v>
      </c>
      <c r="AV33" s="23">
        <v>0</v>
      </c>
      <c r="AW33" s="22">
        <v>0</v>
      </c>
      <c r="AX33" s="25">
        <v>0</v>
      </c>
      <c r="AY33" s="18"/>
      <c r="AZ33" s="35">
        <f>PRODUCT(BB33/BA33)</f>
        <v>0.33939393939393941</v>
      </c>
      <c r="BA33" s="19">
        <v>165</v>
      </c>
      <c r="BB33" s="22">
        <v>56</v>
      </c>
      <c r="BC33" s="17">
        <f>PRODUCT(AZ33*100)</f>
        <v>33.939393939393945</v>
      </c>
      <c r="BD33" s="18"/>
      <c r="BE33" s="35">
        <f>PRODUCT(BG33/BF33)</f>
        <v>0.14736842105263157</v>
      </c>
      <c r="BF33" s="19">
        <v>190</v>
      </c>
      <c r="BG33" s="20">
        <v>28</v>
      </c>
      <c r="BH33" s="17">
        <f>PRODUCT(BE33*100)</f>
        <v>14.736842105263156</v>
      </c>
      <c r="BI33" s="18"/>
      <c r="BJ33" s="35">
        <f>PRODUCT(BL33/BK33)</f>
        <v>1</v>
      </c>
      <c r="BK33" s="19">
        <v>109</v>
      </c>
      <c r="BL33" s="22">
        <v>109</v>
      </c>
      <c r="BM33" s="17">
        <f>PRODUCT(BJ33*100)</f>
        <v>100</v>
      </c>
      <c r="BN33" s="18"/>
      <c r="BO33" s="35" t="e">
        <f>PRODUCT(BQ33/BP33)</f>
        <v>#DIV/0!</v>
      </c>
      <c r="BP33" s="23">
        <v>0</v>
      </c>
      <c r="BQ33" s="22">
        <v>0</v>
      </c>
      <c r="BR33" s="25">
        <v>0</v>
      </c>
      <c r="BS33" s="18"/>
      <c r="BT33" s="35" t="e">
        <f>PRODUCT(BV33/BU33)</f>
        <v>#DIV/0!</v>
      </c>
      <c r="BU33" s="23">
        <v>0</v>
      </c>
      <c r="BV33" s="22">
        <v>0</v>
      </c>
      <c r="BW33" s="17">
        <v>0</v>
      </c>
      <c r="BX33" s="18"/>
      <c r="BY33" s="35" t="e">
        <f>PRODUCT(CA33/BZ33)</f>
        <v>#DIV/0!</v>
      </c>
      <c r="BZ33" s="23">
        <v>0</v>
      </c>
      <c r="CA33" s="22">
        <v>0</v>
      </c>
      <c r="CB33" s="17">
        <v>0</v>
      </c>
      <c r="CC33" s="18"/>
      <c r="CD33" s="35">
        <f>PRODUCT(CF33/CE33)</f>
        <v>0.25688073394495414</v>
      </c>
      <c r="CE33" s="19">
        <v>109</v>
      </c>
      <c r="CF33" s="24">
        <v>28</v>
      </c>
      <c r="CG33" s="17">
        <f>PRODUCT(CD33*100)</f>
        <v>25.688073394495415</v>
      </c>
      <c r="CH33" s="18"/>
      <c r="CI33" s="35" t="e">
        <f>PRODUCT(CK33/CJ33)</f>
        <v>#DIV/0!</v>
      </c>
      <c r="CJ33" s="23">
        <v>0</v>
      </c>
      <c r="CK33" s="22">
        <v>0</v>
      </c>
      <c r="CL33" s="25">
        <v>0</v>
      </c>
      <c r="CM33" s="18"/>
      <c r="CN33" s="18"/>
      <c r="CO33" s="23">
        <v>0</v>
      </c>
      <c r="CP33" s="22">
        <v>0</v>
      </c>
      <c r="CQ33" s="17">
        <v>0</v>
      </c>
      <c r="CR33" s="18"/>
      <c r="CS33" s="35">
        <f>PRODUCT(CU33/CT33)</f>
        <v>0.4263157894736842</v>
      </c>
      <c r="CT33" s="19">
        <v>190</v>
      </c>
      <c r="CU33" s="42">
        <v>81</v>
      </c>
      <c r="CV33" s="17">
        <f>PRODUCT(CS33*100)</f>
        <v>42.631578947368418</v>
      </c>
      <c r="CW33" s="18"/>
      <c r="CX33" s="35" t="e">
        <f>PRODUCT(CZ33/CY33)</f>
        <v>#DIV/0!</v>
      </c>
      <c r="CY33" s="23">
        <v>0</v>
      </c>
      <c r="CZ33" s="24">
        <v>0</v>
      </c>
      <c r="DA33" s="17">
        <v>0</v>
      </c>
      <c r="DB33" s="18"/>
      <c r="DC33" s="35" t="e">
        <f>PRODUCT(DE33/DD33)</f>
        <v>#DIV/0!</v>
      </c>
      <c r="DD33" s="23">
        <v>0</v>
      </c>
      <c r="DE33" s="24">
        <v>0</v>
      </c>
      <c r="DF33" s="25">
        <v>0</v>
      </c>
      <c r="DG33" s="18"/>
      <c r="DH33" s="35" t="e">
        <f>PRODUCT(DJ33/DI33)</f>
        <v>#DIV/0!</v>
      </c>
      <c r="DI33" s="23">
        <v>0</v>
      </c>
      <c r="DJ33" s="22">
        <v>0</v>
      </c>
      <c r="DK33" s="17">
        <v>0</v>
      </c>
      <c r="DL33" s="18"/>
      <c r="DM33" s="35" t="e">
        <f>PRODUCT(DO33/DN33)</f>
        <v>#DIV/0!</v>
      </c>
      <c r="DN33" s="23">
        <v>0</v>
      </c>
      <c r="DO33" s="24">
        <v>0</v>
      </c>
      <c r="DP33" s="25">
        <v>0</v>
      </c>
      <c r="DQ33" s="18"/>
      <c r="DR33" s="35" t="e">
        <f>PRODUCT(DT33/DS33)</f>
        <v>#DIV/0!</v>
      </c>
      <c r="DS33" s="23">
        <v>0</v>
      </c>
      <c r="DT33" s="22">
        <v>0</v>
      </c>
      <c r="DU33" s="25">
        <v>0</v>
      </c>
      <c r="DV33" s="18"/>
      <c r="DW33" s="35" t="e">
        <f>PRODUCT(DY33/DX33)</f>
        <v>#DIV/0!</v>
      </c>
      <c r="DX33" s="23">
        <v>0</v>
      </c>
      <c r="DY33" s="24">
        <v>0</v>
      </c>
      <c r="DZ33" s="17">
        <v>0</v>
      </c>
      <c r="EA33" s="18"/>
      <c r="EB33" s="35">
        <f>PRODUCT(ED33/EC33)</f>
        <v>0.25688073394495414</v>
      </c>
      <c r="EC33" s="19">
        <v>109</v>
      </c>
      <c r="ED33" s="24">
        <v>28</v>
      </c>
      <c r="EE33" s="17">
        <f>PRODUCT(EB33*100)</f>
        <v>25.688073394495415</v>
      </c>
      <c r="EF33" s="18"/>
      <c r="EG33" s="35" t="e">
        <f>PRODUCT(EI33/EH33)</f>
        <v>#DIV/0!</v>
      </c>
      <c r="EH33" s="23">
        <v>0</v>
      </c>
      <c r="EI33" s="22">
        <v>0</v>
      </c>
      <c r="EJ33" s="25">
        <v>0</v>
      </c>
      <c r="EK33" s="18"/>
      <c r="EL33" s="35" t="e">
        <f>PRODUCT(EN33/EM33)</f>
        <v>#DIV/0!</v>
      </c>
      <c r="EM33" s="23">
        <v>0</v>
      </c>
      <c r="EN33" s="24">
        <v>0</v>
      </c>
      <c r="EO33" s="25">
        <v>0</v>
      </c>
      <c r="EP33" s="18"/>
      <c r="EQ33" s="35" t="e">
        <f>PRODUCT(ES33/ER33)</f>
        <v>#DIV/0!</v>
      </c>
      <c r="ER33" s="23">
        <v>0</v>
      </c>
      <c r="ES33" s="22">
        <v>0</v>
      </c>
      <c r="ET33" s="17">
        <v>0</v>
      </c>
      <c r="EU33" s="18"/>
      <c r="EV33" s="35" t="e">
        <f>PRODUCT(EX33/EW33)</f>
        <v>#DIV/0!</v>
      </c>
      <c r="EW33" s="23">
        <v>0</v>
      </c>
      <c r="EX33" s="24">
        <v>0</v>
      </c>
      <c r="EY33" s="17">
        <v>0</v>
      </c>
      <c r="EZ33" s="18"/>
      <c r="FA33" s="35" t="e">
        <f>PRODUCT(FC33/FB33)</f>
        <v>#DIV/0!</v>
      </c>
      <c r="FB33" s="23">
        <v>0</v>
      </c>
      <c r="FC33" s="22">
        <v>0</v>
      </c>
      <c r="FD33" s="17">
        <v>0</v>
      </c>
      <c r="FE33" s="18"/>
      <c r="FF33" s="35" t="e">
        <f>PRODUCT(FH33/FG33)</f>
        <v>#DIV/0!</v>
      </c>
      <c r="FG33" s="23">
        <v>0</v>
      </c>
      <c r="FH33" s="24">
        <v>0</v>
      </c>
      <c r="FI33" s="17">
        <v>0</v>
      </c>
      <c r="FJ33" s="43"/>
    </row>
    <row r="34" spans="1:166">
      <c r="A34" s="26" t="s">
        <v>44</v>
      </c>
      <c r="B34" s="14"/>
      <c r="C34" s="19">
        <v>0</v>
      </c>
      <c r="D34" s="20">
        <v>0</v>
      </c>
      <c r="E34" s="17">
        <v>0</v>
      </c>
      <c r="F34" s="18"/>
      <c r="G34" s="35">
        <f t="shared" ref="G34:G52" si="98">PRODUCT(I34/H34)</f>
        <v>0.11505681818181818</v>
      </c>
      <c r="H34" s="19">
        <v>704</v>
      </c>
      <c r="I34" s="20">
        <v>81</v>
      </c>
      <c r="J34" s="17">
        <f>PRODUCT(G34*100)</f>
        <v>11.505681818181818</v>
      </c>
      <c r="K34" s="18"/>
      <c r="L34" s="35">
        <f t="shared" ref="L34:L52" si="99">PRODUCT(N34/M34)</f>
        <v>0.14204545454545456</v>
      </c>
      <c r="M34" s="19">
        <v>704</v>
      </c>
      <c r="N34" s="20">
        <v>100</v>
      </c>
      <c r="O34" s="17">
        <f>PRODUCT(L34*100)</f>
        <v>14.204545454545455</v>
      </c>
      <c r="P34" s="18"/>
      <c r="Q34" s="35" t="e">
        <f t="shared" ref="Q34:Q52" si="100">PRODUCT(S34/R34)</f>
        <v>#DIV/0!</v>
      </c>
      <c r="R34" s="21">
        <v>0</v>
      </c>
      <c r="S34" s="20">
        <v>0</v>
      </c>
      <c r="T34" s="25">
        <v>0</v>
      </c>
      <c r="U34" s="18"/>
      <c r="V34" s="35">
        <f t="shared" ref="V34:V52" si="101">PRODUCT(X34/W34)</f>
        <v>0.22301136363636365</v>
      </c>
      <c r="W34" s="19">
        <v>704</v>
      </c>
      <c r="X34" s="22">
        <v>157</v>
      </c>
      <c r="Y34" s="17">
        <f>PRODUCT(V34*100)</f>
        <v>22.301136363636363</v>
      </c>
      <c r="Z34" s="18"/>
      <c r="AA34" s="35" t="e">
        <f t="shared" ref="AA34:AA52" si="102">PRODUCT(AC34/AB34)</f>
        <v>#DIV/0!</v>
      </c>
      <c r="AB34" s="23">
        <v>0</v>
      </c>
      <c r="AC34" s="22">
        <v>0</v>
      </c>
      <c r="AD34" s="25">
        <v>0</v>
      </c>
      <c r="AE34" s="18"/>
      <c r="AF34" s="35" t="e">
        <f t="shared" ref="AF34:AF52" si="103">PRODUCT(AH34/AG34)</f>
        <v>#DIV/0!</v>
      </c>
      <c r="AG34" s="23">
        <v>0</v>
      </c>
      <c r="AH34" s="22">
        <v>0</v>
      </c>
      <c r="AI34" s="17">
        <v>0</v>
      </c>
      <c r="AJ34" s="18"/>
      <c r="AK34" s="35" t="e">
        <f>PRODUCT(AM34/AL34)</f>
        <v>#DIV/0!</v>
      </c>
      <c r="AL34" s="23">
        <v>0</v>
      </c>
      <c r="AM34" s="22">
        <v>0</v>
      </c>
      <c r="AN34" s="17">
        <v>0</v>
      </c>
      <c r="AO34" s="18"/>
      <c r="AP34" s="35" t="e">
        <f t="shared" ref="AP34:AP52" si="104">PRODUCT(AR34/AQ34)</f>
        <v>#DIV/0!</v>
      </c>
      <c r="AQ34" s="23">
        <v>0</v>
      </c>
      <c r="AR34" s="22">
        <v>0</v>
      </c>
      <c r="AS34" s="17">
        <v>0</v>
      </c>
      <c r="AT34" s="18"/>
      <c r="AU34" s="35" t="e">
        <f t="shared" ref="AU34:AU52" si="105">PRODUCT(AW34/AV34)</f>
        <v>#DIV/0!</v>
      </c>
      <c r="AV34" s="23">
        <v>0</v>
      </c>
      <c r="AW34" s="22">
        <v>0</v>
      </c>
      <c r="AX34" s="25">
        <v>0</v>
      </c>
      <c r="AY34" s="18"/>
      <c r="AZ34" s="35" t="e">
        <f t="shared" ref="AZ34:AZ52" si="106">PRODUCT(BB34/BA34)</f>
        <v>#DIV/0!</v>
      </c>
      <c r="BA34" s="23">
        <v>0</v>
      </c>
      <c r="BB34" s="22">
        <v>0</v>
      </c>
      <c r="BC34" s="25">
        <v>0</v>
      </c>
      <c r="BD34" s="18"/>
      <c r="BE34" s="35" t="e">
        <f t="shared" ref="BE34:BE52" si="107">PRODUCT(BG34/BF34)</f>
        <v>#DIV/0!</v>
      </c>
      <c r="BF34" s="23">
        <v>0</v>
      </c>
      <c r="BG34" s="20">
        <v>0</v>
      </c>
      <c r="BH34" s="17">
        <v>0</v>
      </c>
      <c r="BI34" s="18"/>
      <c r="BJ34" s="35">
        <f t="shared" ref="BJ34:BJ52" si="108">PRODUCT(BL34/BK34)</f>
        <v>1</v>
      </c>
      <c r="BK34" s="19">
        <v>704</v>
      </c>
      <c r="BL34" s="22">
        <v>704</v>
      </c>
      <c r="BM34" s="17">
        <f>PRODUCT(BJ34*100)</f>
        <v>100</v>
      </c>
      <c r="BN34" s="18"/>
      <c r="BO34" s="35" t="e">
        <f t="shared" ref="BO34:BO52" si="109">PRODUCT(BQ34/BP34)</f>
        <v>#DIV/0!</v>
      </c>
      <c r="BP34" s="23">
        <v>0</v>
      </c>
      <c r="BQ34" s="22">
        <v>0</v>
      </c>
      <c r="BR34" s="25">
        <v>0</v>
      </c>
      <c r="BS34" s="18"/>
      <c r="BT34" s="35" t="e">
        <f t="shared" ref="BT34:BT52" si="110">PRODUCT(BV34/BU34)</f>
        <v>#DIV/0!</v>
      </c>
      <c r="BU34" s="23">
        <v>0</v>
      </c>
      <c r="BV34" s="22">
        <v>0</v>
      </c>
      <c r="BW34" s="17">
        <v>0</v>
      </c>
      <c r="BX34" s="18"/>
      <c r="BY34" s="35" t="e">
        <f t="shared" ref="BY34:BY52" si="111">PRODUCT(CA34/BZ34)</f>
        <v>#DIV/0!</v>
      </c>
      <c r="BZ34" s="23">
        <v>0</v>
      </c>
      <c r="CA34" s="22">
        <v>0</v>
      </c>
      <c r="CB34" s="17">
        <v>0</v>
      </c>
      <c r="CC34" s="18"/>
      <c r="CD34" s="35">
        <f t="shared" ref="CD34:CD52" si="112">PRODUCT(CF34/CE34)</f>
        <v>0.18607954545454544</v>
      </c>
      <c r="CE34" s="19">
        <v>704</v>
      </c>
      <c r="CF34" s="22">
        <v>131</v>
      </c>
      <c r="CG34" s="17">
        <f>PRODUCT(CD34*100)</f>
        <v>18.607954545454543</v>
      </c>
      <c r="CH34" s="18"/>
      <c r="CI34" s="35" t="e">
        <f t="shared" ref="CI34:CI52" si="113">PRODUCT(CK34/CJ34)</f>
        <v>#DIV/0!</v>
      </c>
      <c r="CJ34" s="23">
        <v>0</v>
      </c>
      <c r="CK34" s="22">
        <v>0</v>
      </c>
      <c r="CL34" s="25">
        <v>0</v>
      </c>
      <c r="CM34" s="18"/>
      <c r="CN34" s="18"/>
      <c r="CO34" s="23">
        <v>0</v>
      </c>
      <c r="CP34" s="22">
        <v>0</v>
      </c>
      <c r="CQ34" s="17">
        <v>0</v>
      </c>
      <c r="CR34" s="18"/>
      <c r="CS34" s="35" t="e">
        <f t="shared" ref="CS34:CS52" si="114">PRODUCT(CU34/CT34)</f>
        <v>#DIV/0!</v>
      </c>
      <c r="CT34" s="23">
        <v>0</v>
      </c>
      <c r="CU34" s="22">
        <v>0</v>
      </c>
      <c r="CV34" s="17">
        <v>0</v>
      </c>
      <c r="CW34" s="18"/>
      <c r="CX34" s="35" t="e">
        <f t="shared" ref="CX34:CX52" si="115">PRODUCT(CZ34/CY34)</f>
        <v>#DIV/0!</v>
      </c>
      <c r="CY34" s="23">
        <v>0</v>
      </c>
      <c r="CZ34" s="24">
        <v>0</v>
      </c>
      <c r="DA34" s="17">
        <v>0</v>
      </c>
      <c r="DB34" s="18"/>
      <c r="DC34" s="35" t="e">
        <f t="shared" ref="DC34:DC52" si="116">PRODUCT(DE34/DD34)</f>
        <v>#DIV/0!</v>
      </c>
      <c r="DD34" s="23">
        <v>0</v>
      </c>
      <c r="DE34" s="24">
        <v>0</v>
      </c>
      <c r="DF34" s="25">
        <v>0</v>
      </c>
      <c r="DG34" s="18"/>
      <c r="DH34" s="35" t="e">
        <f t="shared" ref="DH34:DH52" si="117">PRODUCT(DJ34/DI34)</f>
        <v>#DIV/0!</v>
      </c>
      <c r="DI34" s="23">
        <v>0</v>
      </c>
      <c r="DJ34" s="22">
        <v>0</v>
      </c>
      <c r="DK34" s="17">
        <v>0</v>
      </c>
      <c r="DL34" s="18"/>
      <c r="DM34" s="35" t="e">
        <f t="shared" ref="DM34:DM52" si="118">PRODUCT(DO34/DN34)</f>
        <v>#DIV/0!</v>
      </c>
      <c r="DN34" s="23">
        <v>0</v>
      </c>
      <c r="DO34" s="24">
        <v>0</v>
      </c>
      <c r="DP34" s="25">
        <v>0</v>
      </c>
      <c r="DQ34" s="18"/>
      <c r="DR34" s="35" t="e">
        <f t="shared" ref="DR34:DR52" si="119">PRODUCT(DT34/DS34)</f>
        <v>#DIV/0!</v>
      </c>
      <c r="DS34" s="23">
        <v>0</v>
      </c>
      <c r="DT34" s="22">
        <v>0</v>
      </c>
      <c r="DU34" s="25">
        <v>0</v>
      </c>
      <c r="DV34" s="18"/>
      <c r="DW34" s="35">
        <f t="shared" ref="DW34:DW52" si="120">PRODUCT(DY34/DX34)</f>
        <v>7.102272727272727E-3</v>
      </c>
      <c r="DX34" s="19">
        <v>704</v>
      </c>
      <c r="DY34" s="22">
        <v>5</v>
      </c>
      <c r="DZ34" s="17">
        <f>PRODUCT(DW34*100)</f>
        <v>0.71022727272727271</v>
      </c>
      <c r="EA34" s="18"/>
      <c r="EB34" s="35" t="e">
        <f t="shared" ref="EB34:EB52" si="121">PRODUCT(ED34/EC34)</f>
        <v>#DIV/0!</v>
      </c>
      <c r="EC34" s="23">
        <v>0</v>
      </c>
      <c r="ED34" s="24">
        <v>0</v>
      </c>
      <c r="EE34" s="25">
        <v>0</v>
      </c>
      <c r="EF34" s="18"/>
      <c r="EG34" s="35" t="e">
        <f t="shared" ref="EG34:EG52" si="122">PRODUCT(EI34/EH34)</f>
        <v>#DIV/0!</v>
      </c>
      <c r="EH34" s="23">
        <v>0</v>
      </c>
      <c r="EI34" s="22">
        <v>0</v>
      </c>
      <c r="EJ34" s="25">
        <v>0</v>
      </c>
      <c r="EK34" s="18"/>
      <c r="EL34" s="35" t="e">
        <f t="shared" ref="EL34:EL52" si="123">PRODUCT(EN34/EM34)</f>
        <v>#DIV/0!</v>
      </c>
      <c r="EM34" s="23">
        <v>0</v>
      </c>
      <c r="EN34" s="24">
        <v>0</v>
      </c>
      <c r="EO34" s="25">
        <v>0</v>
      </c>
      <c r="EP34" s="18"/>
      <c r="EQ34" s="35">
        <f t="shared" ref="EQ34:EQ52" si="124">PRODUCT(ES34/ER34)</f>
        <v>7.1022727272727279E-2</v>
      </c>
      <c r="ER34" s="19">
        <v>704</v>
      </c>
      <c r="ES34" s="24">
        <v>50</v>
      </c>
      <c r="ET34" s="17">
        <f>PRODUCT(EQ34*100)</f>
        <v>7.1022727272727275</v>
      </c>
      <c r="EU34" s="18"/>
      <c r="EV34" s="35" t="e">
        <f t="shared" ref="EV34:EV52" si="125">PRODUCT(EX34/EW34)</f>
        <v>#DIV/0!</v>
      </c>
      <c r="EW34" s="23">
        <v>0</v>
      </c>
      <c r="EX34" s="24">
        <v>0</v>
      </c>
      <c r="EY34" s="17">
        <v>0</v>
      </c>
      <c r="EZ34" s="18"/>
      <c r="FA34" s="35">
        <f t="shared" ref="FA34:FA52" si="126">PRODUCT(FC34/FB34)</f>
        <v>0.99289772727272729</v>
      </c>
      <c r="FB34" s="19">
        <v>704</v>
      </c>
      <c r="FC34" s="22">
        <v>699</v>
      </c>
      <c r="FD34" s="17">
        <f>PRODUCT(FA34*100)</f>
        <v>99.289772727272734</v>
      </c>
      <c r="FE34" s="18"/>
      <c r="FF34" s="35" t="e">
        <f t="shared" ref="FF34:FF52" si="127">PRODUCT(FH34/FG34)</f>
        <v>#DIV/0!</v>
      </c>
      <c r="FG34" s="23">
        <v>0</v>
      </c>
      <c r="FH34" s="24">
        <v>0</v>
      </c>
      <c r="FI34" s="17">
        <v>0</v>
      </c>
      <c r="FJ34" s="43"/>
    </row>
    <row r="35" spans="1:166">
      <c r="A35" s="13" t="s">
        <v>45</v>
      </c>
      <c r="B35" s="14"/>
      <c r="C35" s="19">
        <v>0</v>
      </c>
      <c r="D35" s="20">
        <v>0</v>
      </c>
      <c r="E35" s="17">
        <v>0</v>
      </c>
      <c r="F35" s="18"/>
      <c r="G35" s="35" t="e">
        <f t="shared" si="98"/>
        <v>#DIV/0!</v>
      </c>
      <c r="H35" s="23">
        <v>0</v>
      </c>
      <c r="I35" s="20">
        <v>0</v>
      </c>
      <c r="J35" s="25">
        <v>0</v>
      </c>
      <c r="K35" s="18"/>
      <c r="L35" s="35">
        <f t="shared" si="99"/>
        <v>1.452513966480447E-2</v>
      </c>
      <c r="M35" s="19">
        <v>2685</v>
      </c>
      <c r="N35" s="20">
        <v>39</v>
      </c>
      <c r="O35" s="17">
        <f>PRODUCT(L35*100)</f>
        <v>1.4525139664804469</v>
      </c>
      <c r="P35" s="18"/>
      <c r="Q35" s="35" t="e">
        <f t="shared" si="100"/>
        <v>#DIV/0!</v>
      </c>
      <c r="R35" s="21">
        <v>0</v>
      </c>
      <c r="S35" s="20">
        <v>0</v>
      </c>
      <c r="T35" s="25">
        <v>0</v>
      </c>
      <c r="U35" s="18"/>
      <c r="V35" s="35" t="e">
        <f t="shared" si="101"/>
        <v>#DIV/0!</v>
      </c>
      <c r="W35" s="23">
        <v>0</v>
      </c>
      <c r="X35" s="22">
        <v>0</v>
      </c>
      <c r="Y35" s="17">
        <v>0</v>
      </c>
      <c r="Z35" s="18"/>
      <c r="AA35" s="35" t="e">
        <f t="shared" si="102"/>
        <v>#DIV/0!</v>
      </c>
      <c r="AB35" s="23">
        <v>0</v>
      </c>
      <c r="AC35" s="22">
        <v>0</v>
      </c>
      <c r="AD35" s="25">
        <v>0</v>
      </c>
      <c r="AE35" s="18"/>
      <c r="AF35" s="35">
        <f t="shared" si="103"/>
        <v>2.4982155603140615E-3</v>
      </c>
      <c r="AG35" s="27">
        <v>2802</v>
      </c>
      <c r="AH35" s="22">
        <v>7</v>
      </c>
      <c r="AI35" s="17">
        <f>PRODUCT(AF35*100)</f>
        <v>0.24982155603140616</v>
      </c>
      <c r="AJ35" s="18"/>
      <c r="AK35" s="18">
        <f>PRODUCT(AM35/AL35)</f>
        <v>7.6045627376425851E-4</v>
      </c>
      <c r="AL35" s="19">
        <v>2630</v>
      </c>
      <c r="AM35" s="20">
        <v>2</v>
      </c>
      <c r="AN35" s="33">
        <f>PRODUCT(AK35*100)</f>
        <v>7.6045627376425853E-2</v>
      </c>
      <c r="AO35" s="18"/>
      <c r="AP35" s="35">
        <f t="shared" si="104"/>
        <v>1.5088645794039984E-2</v>
      </c>
      <c r="AQ35" s="19">
        <v>2651</v>
      </c>
      <c r="AR35" s="22">
        <v>40</v>
      </c>
      <c r="AS35" s="17">
        <f>PRODUCT(AP35*100)</f>
        <v>1.5088645794039985</v>
      </c>
      <c r="AT35" s="18"/>
      <c r="AU35" s="35" t="e">
        <f t="shared" si="105"/>
        <v>#DIV/0!</v>
      </c>
      <c r="AV35" s="23">
        <v>0</v>
      </c>
      <c r="AW35" s="22">
        <v>0</v>
      </c>
      <c r="AX35" s="25">
        <v>0</v>
      </c>
      <c r="AY35" s="18"/>
      <c r="AZ35" s="35" t="e">
        <f t="shared" si="106"/>
        <v>#DIV/0!</v>
      </c>
      <c r="BA35" s="23">
        <v>0</v>
      </c>
      <c r="BB35" s="22">
        <v>0</v>
      </c>
      <c r="BC35" s="25">
        <v>0</v>
      </c>
      <c r="BD35" s="18"/>
      <c r="BE35" s="35">
        <f t="shared" si="107"/>
        <v>1.4245014245014245E-2</v>
      </c>
      <c r="BF35" s="19">
        <v>2808</v>
      </c>
      <c r="BG35" s="20">
        <v>40</v>
      </c>
      <c r="BH35" s="17">
        <f>PRODUCT(BE35*100)</f>
        <v>1.4245014245014245</v>
      </c>
      <c r="BI35" s="18"/>
      <c r="BJ35" s="35">
        <f t="shared" si="108"/>
        <v>2.4893314366998577E-3</v>
      </c>
      <c r="BK35" s="19">
        <v>2812</v>
      </c>
      <c r="BL35" s="22">
        <v>7</v>
      </c>
      <c r="BM35" s="17">
        <f>PRODUCT(BJ35*100)</f>
        <v>0.24893314366998576</v>
      </c>
      <c r="BN35" s="18"/>
      <c r="BO35" s="35" t="e">
        <f t="shared" si="109"/>
        <v>#DIV/0!</v>
      </c>
      <c r="BP35" s="23">
        <v>0</v>
      </c>
      <c r="BQ35" s="22">
        <v>0</v>
      </c>
      <c r="BR35" s="25">
        <v>0</v>
      </c>
      <c r="BS35" s="18"/>
      <c r="BT35" s="35">
        <f t="shared" si="110"/>
        <v>1.4776505356483192E-2</v>
      </c>
      <c r="BU35" s="19">
        <v>2707</v>
      </c>
      <c r="BV35" s="22">
        <v>40</v>
      </c>
      <c r="BW35" s="17">
        <f>PRODUCT(BT35*100)</f>
        <v>1.4776505356483192</v>
      </c>
      <c r="BX35" s="18"/>
      <c r="BY35" s="35">
        <f t="shared" si="111"/>
        <v>3.7275985663082441E-2</v>
      </c>
      <c r="BZ35" s="19">
        <v>2790</v>
      </c>
      <c r="CA35" s="22">
        <v>104</v>
      </c>
      <c r="CB35" s="17">
        <f>PRODUCT(BY35*100)</f>
        <v>3.7275985663082443</v>
      </c>
      <c r="CC35" s="18"/>
      <c r="CD35" s="35" t="e">
        <f t="shared" si="112"/>
        <v>#DIV/0!</v>
      </c>
      <c r="CE35" s="23">
        <v>0</v>
      </c>
      <c r="CF35" s="22">
        <v>0</v>
      </c>
      <c r="CG35" s="17">
        <v>0</v>
      </c>
      <c r="CH35" s="18"/>
      <c r="CI35" s="35" t="e">
        <f t="shared" si="113"/>
        <v>#DIV/0!</v>
      </c>
      <c r="CJ35" s="23">
        <v>0</v>
      </c>
      <c r="CK35" s="22">
        <v>0</v>
      </c>
      <c r="CL35" s="25">
        <v>0</v>
      </c>
      <c r="CM35" s="18"/>
      <c r="CN35" s="18"/>
      <c r="CO35" s="23">
        <v>0</v>
      </c>
      <c r="CP35" s="22">
        <v>0</v>
      </c>
      <c r="CQ35" s="17">
        <v>0</v>
      </c>
      <c r="CR35" s="18"/>
      <c r="CS35" s="35">
        <f t="shared" si="114"/>
        <v>5.8330295297119939E-3</v>
      </c>
      <c r="CT35" s="19">
        <v>2743</v>
      </c>
      <c r="CU35" s="24">
        <v>16</v>
      </c>
      <c r="CV35" s="17">
        <f>PRODUCT(CS35*100)</f>
        <v>0.58330295297119938</v>
      </c>
      <c r="CW35" s="18"/>
      <c r="CX35" s="35">
        <f t="shared" si="115"/>
        <v>1.4492753623188406E-3</v>
      </c>
      <c r="CY35" s="19">
        <v>2760</v>
      </c>
      <c r="CZ35" s="22">
        <v>4</v>
      </c>
      <c r="DA35" s="17">
        <f>PRODUCT(CX35*100)</f>
        <v>0.14492753623188406</v>
      </c>
      <c r="DB35" s="18"/>
      <c r="DC35" s="35" t="e">
        <f t="shared" si="116"/>
        <v>#DIV/0!</v>
      </c>
      <c r="DD35" s="23">
        <v>0</v>
      </c>
      <c r="DE35" s="24">
        <v>0</v>
      </c>
      <c r="DF35" s="25">
        <v>0</v>
      </c>
      <c r="DG35" s="18"/>
      <c r="DH35" s="35">
        <f t="shared" si="117"/>
        <v>2.4752475247524753E-3</v>
      </c>
      <c r="DI35" s="19">
        <v>2828</v>
      </c>
      <c r="DJ35" s="22">
        <v>7</v>
      </c>
      <c r="DK35" s="17">
        <f>PRODUCT(DH35*100)</f>
        <v>0.24752475247524752</v>
      </c>
      <c r="DL35" s="18"/>
      <c r="DM35" s="35" t="e">
        <f t="shared" si="118"/>
        <v>#DIV/0!</v>
      </c>
      <c r="DN35" s="23">
        <v>0</v>
      </c>
      <c r="DO35" s="24">
        <v>0</v>
      </c>
      <c r="DP35" s="25">
        <v>0</v>
      </c>
      <c r="DQ35" s="18"/>
      <c r="DR35" s="35" t="e">
        <f t="shared" si="119"/>
        <v>#DIV/0!</v>
      </c>
      <c r="DS35" s="23">
        <v>0</v>
      </c>
      <c r="DT35" s="22">
        <v>0</v>
      </c>
      <c r="DU35" s="25">
        <v>0</v>
      </c>
      <c r="DV35" s="18"/>
      <c r="DW35" s="35">
        <f t="shared" si="120"/>
        <v>5.5845122859270293E-3</v>
      </c>
      <c r="DX35" s="19">
        <v>2686</v>
      </c>
      <c r="DY35" s="22">
        <v>15</v>
      </c>
      <c r="DZ35" s="17">
        <f>PRODUCT(DW35*100)</f>
        <v>0.55845122859270291</v>
      </c>
      <c r="EA35" s="18"/>
      <c r="EB35" s="35" t="e">
        <f t="shared" si="121"/>
        <v>#DIV/0!</v>
      </c>
      <c r="EC35" s="23">
        <v>0</v>
      </c>
      <c r="ED35" s="24">
        <v>0</v>
      </c>
      <c r="EE35" s="25">
        <v>0</v>
      </c>
      <c r="EF35" s="18"/>
      <c r="EG35" s="35" t="e">
        <f t="shared" si="122"/>
        <v>#DIV/0!</v>
      </c>
      <c r="EH35" s="23">
        <v>0</v>
      </c>
      <c r="EI35" s="22">
        <v>0</v>
      </c>
      <c r="EJ35" s="25">
        <v>0</v>
      </c>
      <c r="EK35" s="18"/>
      <c r="EL35" s="35" t="e">
        <f t="shared" si="123"/>
        <v>#DIV/0!</v>
      </c>
      <c r="EM35" s="23">
        <v>0</v>
      </c>
      <c r="EN35" s="24">
        <v>0</v>
      </c>
      <c r="EO35" s="25">
        <v>0</v>
      </c>
      <c r="EP35" s="18"/>
      <c r="EQ35" s="35">
        <f t="shared" si="124"/>
        <v>1.0725777618877368E-3</v>
      </c>
      <c r="ER35" s="19">
        <v>2797</v>
      </c>
      <c r="ES35" s="24">
        <v>3</v>
      </c>
      <c r="ET35" s="17">
        <f>PRODUCT(EQ35*100)</f>
        <v>0.10725777618877369</v>
      </c>
      <c r="EU35" s="18"/>
      <c r="EV35" s="35">
        <f t="shared" si="125"/>
        <v>1.0695187165775401E-3</v>
      </c>
      <c r="EW35" s="19">
        <v>2805</v>
      </c>
      <c r="EX35" s="22">
        <v>3</v>
      </c>
      <c r="EY35" s="17">
        <f>PRODUCT(EV35*100)</f>
        <v>0.10695187165775401</v>
      </c>
      <c r="EZ35" s="18"/>
      <c r="FA35" s="35">
        <f t="shared" si="126"/>
        <v>1.1261261261261261E-3</v>
      </c>
      <c r="FB35" s="19">
        <v>2664</v>
      </c>
      <c r="FC35" s="22">
        <v>3</v>
      </c>
      <c r="FD35" s="17">
        <f>PRODUCT(FA35*100)</f>
        <v>0.11261261261261261</v>
      </c>
      <c r="FE35" s="18"/>
      <c r="FF35" s="35">
        <f t="shared" si="127"/>
        <v>2.1590500179920835E-3</v>
      </c>
      <c r="FG35" s="19">
        <v>2779</v>
      </c>
      <c r="FH35" s="22">
        <v>6</v>
      </c>
      <c r="FI35" s="17">
        <f>PRODUCT(FF35*100)</f>
        <v>0.21590500179920835</v>
      </c>
      <c r="FJ35" s="43"/>
    </row>
    <row r="36" spans="1:166">
      <c r="A36" s="13" t="s">
        <v>46</v>
      </c>
      <c r="B36" s="14"/>
      <c r="C36" s="19">
        <v>0</v>
      </c>
      <c r="D36" s="20">
        <v>0</v>
      </c>
      <c r="E36" s="17">
        <v>0</v>
      </c>
      <c r="F36" s="18"/>
      <c r="G36" s="35" t="e">
        <f t="shared" si="98"/>
        <v>#DIV/0!</v>
      </c>
      <c r="H36" s="23">
        <v>0</v>
      </c>
      <c r="I36" s="20">
        <v>0</v>
      </c>
      <c r="J36" s="25">
        <v>0</v>
      </c>
      <c r="K36" s="18"/>
      <c r="L36" s="35" t="e">
        <f t="shared" si="99"/>
        <v>#DIV/0!</v>
      </c>
      <c r="M36" s="23">
        <v>0</v>
      </c>
      <c r="N36" s="20">
        <v>0</v>
      </c>
      <c r="O36" s="25">
        <v>0</v>
      </c>
      <c r="P36" s="18"/>
      <c r="Q36" s="35" t="e">
        <f t="shared" si="100"/>
        <v>#DIV/0!</v>
      </c>
      <c r="R36" s="21">
        <v>0</v>
      </c>
      <c r="S36" s="20">
        <v>0</v>
      </c>
      <c r="T36" s="25">
        <v>0</v>
      </c>
      <c r="U36" s="18"/>
      <c r="V36" s="35" t="e">
        <f t="shared" si="101"/>
        <v>#DIV/0!</v>
      </c>
      <c r="W36" s="23">
        <v>0</v>
      </c>
      <c r="X36" s="22">
        <v>0</v>
      </c>
      <c r="Y36" s="17">
        <v>0</v>
      </c>
      <c r="Z36" s="18"/>
      <c r="AA36" s="35" t="e">
        <f t="shared" si="102"/>
        <v>#DIV/0!</v>
      </c>
      <c r="AB36" s="23">
        <v>0</v>
      </c>
      <c r="AC36" s="22">
        <v>0</v>
      </c>
      <c r="AD36" s="25">
        <v>0</v>
      </c>
      <c r="AE36" s="18"/>
      <c r="AF36" s="35" t="e">
        <f t="shared" si="103"/>
        <v>#DIV/0!</v>
      </c>
      <c r="AG36" s="23">
        <v>0</v>
      </c>
      <c r="AH36" s="22">
        <v>0</v>
      </c>
      <c r="AI36" s="25">
        <v>0</v>
      </c>
      <c r="AJ36" s="18"/>
      <c r="AK36" s="18" t="e">
        <f t="shared" ref="AK36:AK52" si="128">PRODUCT(AM36/AL36)</f>
        <v>#DIV/0!</v>
      </c>
      <c r="AL36" s="23">
        <v>0</v>
      </c>
      <c r="AM36" s="22">
        <v>0</v>
      </c>
      <c r="AN36" s="33">
        <v>0</v>
      </c>
      <c r="AO36" s="18"/>
      <c r="AP36" s="35" t="e">
        <f t="shared" si="104"/>
        <v>#DIV/0!</v>
      </c>
      <c r="AQ36" s="23">
        <v>0</v>
      </c>
      <c r="AR36" s="22">
        <v>0</v>
      </c>
      <c r="AS36" s="25">
        <v>0</v>
      </c>
      <c r="AT36" s="18"/>
      <c r="AU36" s="35" t="e">
        <f t="shared" si="105"/>
        <v>#DIV/0!</v>
      </c>
      <c r="AV36" s="23">
        <v>0</v>
      </c>
      <c r="AW36" s="22">
        <v>0</v>
      </c>
      <c r="AX36" s="25">
        <v>0</v>
      </c>
      <c r="AY36" s="18"/>
      <c r="AZ36" s="35" t="e">
        <f t="shared" si="106"/>
        <v>#DIV/0!</v>
      </c>
      <c r="BA36" s="23">
        <v>0</v>
      </c>
      <c r="BB36" s="22">
        <v>0</v>
      </c>
      <c r="BC36" s="25">
        <v>0</v>
      </c>
      <c r="BD36" s="18"/>
      <c r="BE36" s="35" t="e">
        <f t="shared" si="107"/>
        <v>#DIV/0!</v>
      </c>
      <c r="BF36" s="23">
        <v>0</v>
      </c>
      <c r="BG36" s="20">
        <v>0</v>
      </c>
      <c r="BH36" s="25">
        <v>0</v>
      </c>
      <c r="BI36" s="18"/>
      <c r="BJ36" s="35" t="e">
        <f t="shared" si="108"/>
        <v>#DIV/0!</v>
      </c>
      <c r="BK36" s="23">
        <v>0</v>
      </c>
      <c r="BL36" s="22">
        <v>0</v>
      </c>
      <c r="BM36" s="25">
        <v>0</v>
      </c>
      <c r="BN36" s="18"/>
      <c r="BO36" s="35" t="e">
        <f t="shared" si="109"/>
        <v>#DIV/0!</v>
      </c>
      <c r="BP36" s="23">
        <v>0</v>
      </c>
      <c r="BQ36" s="22">
        <v>0</v>
      </c>
      <c r="BR36" s="25">
        <v>0</v>
      </c>
      <c r="BS36" s="18"/>
      <c r="BT36" s="35" t="e">
        <f t="shared" si="110"/>
        <v>#DIV/0!</v>
      </c>
      <c r="BU36" s="23">
        <v>0</v>
      </c>
      <c r="BV36" s="22">
        <v>0</v>
      </c>
      <c r="BW36" s="17">
        <v>0</v>
      </c>
      <c r="BX36" s="18"/>
      <c r="BY36" s="35" t="e">
        <f t="shared" si="111"/>
        <v>#DIV/0!</v>
      </c>
      <c r="BZ36" s="23">
        <v>0</v>
      </c>
      <c r="CA36" s="22">
        <v>0</v>
      </c>
      <c r="CB36" s="17">
        <v>0</v>
      </c>
      <c r="CC36" s="18"/>
      <c r="CD36" s="35" t="e">
        <f t="shared" si="112"/>
        <v>#DIV/0!</v>
      </c>
      <c r="CE36" s="23">
        <v>0</v>
      </c>
      <c r="CF36" s="22">
        <v>0</v>
      </c>
      <c r="CG36" s="17">
        <v>0</v>
      </c>
      <c r="CH36" s="18"/>
      <c r="CI36" s="35" t="e">
        <f t="shared" si="113"/>
        <v>#DIV/0!</v>
      </c>
      <c r="CJ36" s="23">
        <v>0</v>
      </c>
      <c r="CK36" s="22">
        <v>0</v>
      </c>
      <c r="CL36" s="25">
        <v>0</v>
      </c>
      <c r="CM36" s="18"/>
      <c r="CN36" s="18"/>
      <c r="CO36" s="23">
        <v>0</v>
      </c>
      <c r="CP36" s="22">
        <v>0</v>
      </c>
      <c r="CQ36" s="17">
        <v>0</v>
      </c>
      <c r="CR36" s="18"/>
      <c r="CS36" s="35" t="e">
        <f t="shared" si="114"/>
        <v>#DIV/0!</v>
      </c>
      <c r="CT36" s="23">
        <v>0</v>
      </c>
      <c r="CU36" s="22">
        <v>0</v>
      </c>
      <c r="CV36" s="25">
        <v>0</v>
      </c>
      <c r="CW36" s="18"/>
      <c r="CX36" s="35" t="e">
        <f t="shared" si="115"/>
        <v>#DIV/0!</v>
      </c>
      <c r="CY36" s="23">
        <v>0</v>
      </c>
      <c r="CZ36" s="24">
        <v>0</v>
      </c>
      <c r="DA36" s="25">
        <v>0</v>
      </c>
      <c r="DB36" s="18"/>
      <c r="DC36" s="35" t="e">
        <f t="shared" si="116"/>
        <v>#DIV/0!</v>
      </c>
      <c r="DD36" s="23">
        <v>0</v>
      </c>
      <c r="DE36" s="24">
        <v>0</v>
      </c>
      <c r="DF36" s="25">
        <v>0</v>
      </c>
      <c r="DG36" s="18"/>
      <c r="DH36" s="35" t="e">
        <f t="shared" si="117"/>
        <v>#DIV/0!</v>
      </c>
      <c r="DI36" s="23">
        <v>0</v>
      </c>
      <c r="DJ36" s="22">
        <v>0</v>
      </c>
      <c r="DK36" s="25">
        <v>0</v>
      </c>
      <c r="DL36" s="18"/>
      <c r="DM36" s="35" t="e">
        <f t="shared" si="118"/>
        <v>#DIV/0!</v>
      </c>
      <c r="DN36" s="23">
        <v>0</v>
      </c>
      <c r="DO36" s="24">
        <v>0</v>
      </c>
      <c r="DP36" s="25">
        <v>0</v>
      </c>
      <c r="DQ36" s="18"/>
      <c r="DR36" s="35" t="e">
        <f t="shared" si="119"/>
        <v>#DIV/0!</v>
      </c>
      <c r="DS36" s="23">
        <v>0</v>
      </c>
      <c r="DT36" s="22">
        <v>0</v>
      </c>
      <c r="DU36" s="25">
        <v>0</v>
      </c>
      <c r="DV36" s="18"/>
      <c r="DW36" s="35" t="e">
        <f t="shared" si="120"/>
        <v>#DIV/0!</v>
      </c>
      <c r="DX36" s="23">
        <v>0</v>
      </c>
      <c r="DY36" s="22">
        <v>0</v>
      </c>
      <c r="DZ36" s="25">
        <v>0</v>
      </c>
      <c r="EA36" s="18"/>
      <c r="EB36" s="35" t="e">
        <f t="shared" si="121"/>
        <v>#DIV/0!</v>
      </c>
      <c r="EC36" s="23">
        <v>0</v>
      </c>
      <c r="ED36" s="24">
        <v>0</v>
      </c>
      <c r="EE36" s="25">
        <v>0</v>
      </c>
      <c r="EF36" s="18"/>
      <c r="EG36" s="35" t="e">
        <f t="shared" si="122"/>
        <v>#DIV/0!</v>
      </c>
      <c r="EH36" s="23">
        <v>0</v>
      </c>
      <c r="EI36" s="22">
        <v>0</v>
      </c>
      <c r="EJ36" s="25">
        <v>0</v>
      </c>
      <c r="EK36" s="18"/>
      <c r="EL36" s="35" t="e">
        <f t="shared" si="123"/>
        <v>#DIV/0!</v>
      </c>
      <c r="EM36" s="23">
        <v>0</v>
      </c>
      <c r="EN36" s="24">
        <v>0</v>
      </c>
      <c r="EO36" s="25">
        <v>0</v>
      </c>
      <c r="EP36" s="18"/>
      <c r="EQ36" s="35" t="e">
        <f t="shared" si="124"/>
        <v>#DIV/0!</v>
      </c>
      <c r="ER36" s="23">
        <v>0</v>
      </c>
      <c r="ES36" s="22">
        <v>0</v>
      </c>
      <c r="ET36" s="17">
        <v>0</v>
      </c>
      <c r="EU36" s="18"/>
      <c r="EV36" s="35" t="e">
        <f t="shared" si="125"/>
        <v>#DIV/0!</v>
      </c>
      <c r="EW36" s="23">
        <v>0</v>
      </c>
      <c r="EX36" s="22">
        <v>0</v>
      </c>
      <c r="EY36" s="25">
        <v>0</v>
      </c>
      <c r="EZ36" s="18"/>
      <c r="FA36" s="35" t="e">
        <f t="shared" si="126"/>
        <v>#DIV/0!</v>
      </c>
      <c r="FB36" s="23">
        <v>0</v>
      </c>
      <c r="FC36" s="22">
        <v>0</v>
      </c>
      <c r="FD36" s="25">
        <v>0</v>
      </c>
      <c r="FE36" s="18"/>
      <c r="FF36" s="35" t="e">
        <f t="shared" si="127"/>
        <v>#DIV/0!</v>
      </c>
      <c r="FG36" s="23">
        <v>0</v>
      </c>
      <c r="FH36" s="22">
        <v>0</v>
      </c>
      <c r="FI36" s="25">
        <v>0</v>
      </c>
      <c r="FJ36" s="43"/>
    </row>
    <row r="37" spans="1:166">
      <c r="A37" s="13" t="s">
        <v>47</v>
      </c>
      <c r="B37" s="14">
        <f>PRODUCT(D37/C37)</f>
        <v>0.43735763097949887</v>
      </c>
      <c r="C37" s="15">
        <v>439</v>
      </c>
      <c r="D37" s="20">
        <v>192</v>
      </c>
      <c r="E37" s="17">
        <f>PRODUCT(B37*100)</f>
        <v>43.735763097949885</v>
      </c>
      <c r="F37" s="18"/>
      <c r="G37" s="35" t="e">
        <f t="shared" si="98"/>
        <v>#DIV/0!</v>
      </c>
      <c r="H37" s="23">
        <v>0</v>
      </c>
      <c r="I37" s="20">
        <v>0</v>
      </c>
      <c r="J37" s="25">
        <v>0</v>
      </c>
      <c r="K37" s="18"/>
      <c r="L37" s="35" t="e">
        <f t="shared" si="99"/>
        <v>#DIV/0!</v>
      </c>
      <c r="M37" s="23">
        <v>0</v>
      </c>
      <c r="N37" s="20">
        <v>0</v>
      </c>
      <c r="O37" s="25">
        <v>0</v>
      </c>
      <c r="P37" s="18"/>
      <c r="Q37" s="35">
        <f t="shared" si="100"/>
        <v>0.35686274509803922</v>
      </c>
      <c r="R37" s="15">
        <v>510</v>
      </c>
      <c r="S37" s="29">
        <v>182</v>
      </c>
      <c r="T37" s="17">
        <f>PRODUCT(Q37*100)</f>
        <v>35.686274509803923</v>
      </c>
      <c r="U37" s="18"/>
      <c r="V37" s="35">
        <f t="shared" si="101"/>
        <v>3.9130434782608699E-2</v>
      </c>
      <c r="W37" s="19">
        <v>460</v>
      </c>
      <c r="X37" s="22">
        <v>18</v>
      </c>
      <c r="Y37" s="17">
        <f>PRODUCT(V37*100)</f>
        <v>3.9130434782608701</v>
      </c>
      <c r="Z37" s="18"/>
      <c r="AA37" s="35">
        <f t="shared" si="102"/>
        <v>0.5</v>
      </c>
      <c r="AB37" s="19">
        <v>460</v>
      </c>
      <c r="AC37" s="22">
        <v>230</v>
      </c>
      <c r="AD37" s="17">
        <f>PRODUCT(AA37*100)</f>
        <v>50</v>
      </c>
      <c r="AE37" s="18"/>
      <c r="AF37" s="35" t="e">
        <f t="shared" si="103"/>
        <v>#DIV/0!</v>
      </c>
      <c r="AG37" s="23">
        <v>0</v>
      </c>
      <c r="AH37" s="22">
        <v>0</v>
      </c>
      <c r="AI37" s="25">
        <v>0</v>
      </c>
      <c r="AJ37" s="18"/>
      <c r="AK37" s="18">
        <f t="shared" si="128"/>
        <v>0.73981900452488691</v>
      </c>
      <c r="AL37" s="19">
        <v>442</v>
      </c>
      <c r="AM37" s="22">
        <v>327</v>
      </c>
      <c r="AN37" s="33">
        <f>PRODUCT(AK37*100)</f>
        <v>73.981900452488688</v>
      </c>
      <c r="AO37" s="18"/>
      <c r="AP37" s="35" t="e">
        <f t="shared" si="104"/>
        <v>#DIV/0!</v>
      </c>
      <c r="AQ37" s="23">
        <v>0</v>
      </c>
      <c r="AR37" s="22">
        <v>0</v>
      </c>
      <c r="AS37" s="25">
        <v>0</v>
      </c>
      <c r="AT37" s="18"/>
      <c r="AU37" s="35" t="e">
        <f t="shared" si="105"/>
        <v>#DIV/0!</v>
      </c>
      <c r="AV37" s="23">
        <v>0</v>
      </c>
      <c r="AW37" s="22">
        <v>0</v>
      </c>
      <c r="AX37" s="25">
        <v>0</v>
      </c>
      <c r="AY37" s="18"/>
      <c r="AZ37" s="35" t="e">
        <f t="shared" si="106"/>
        <v>#DIV/0!</v>
      </c>
      <c r="BA37" s="23">
        <v>0</v>
      </c>
      <c r="BB37" s="22">
        <v>0</v>
      </c>
      <c r="BC37" s="25">
        <v>0</v>
      </c>
      <c r="BD37" s="18"/>
      <c r="BE37" s="35" t="e">
        <f t="shared" si="107"/>
        <v>#DIV/0!</v>
      </c>
      <c r="BF37" s="23">
        <v>0</v>
      </c>
      <c r="BG37" s="20">
        <v>0</v>
      </c>
      <c r="BH37" s="25">
        <v>0</v>
      </c>
      <c r="BI37" s="18"/>
      <c r="BJ37" s="35" t="e">
        <f t="shared" si="108"/>
        <v>#DIV/0!</v>
      </c>
      <c r="BK37" s="23">
        <v>0</v>
      </c>
      <c r="BL37" s="22">
        <v>0</v>
      </c>
      <c r="BM37" s="25">
        <v>0</v>
      </c>
      <c r="BN37" s="18"/>
      <c r="BO37" s="35">
        <f t="shared" si="109"/>
        <v>1.1764705882352941E-2</v>
      </c>
      <c r="BP37" s="19">
        <v>510</v>
      </c>
      <c r="BQ37" s="24">
        <v>6</v>
      </c>
      <c r="BR37" s="17">
        <f>PRODUCT(BO37*100)</f>
        <v>1.1764705882352942</v>
      </c>
      <c r="BS37" s="18"/>
      <c r="BT37" s="35">
        <f t="shared" si="110"/>
        <v>0.10980392156862745</v>
      </c>
      <c r="BU37" s="19">
        <v>510</v>
      </c>
      <c r="BV37" s="22">
        <v>56</v>
      </c>
      <c r="BW37" s="17">
        <f>PRODUCT(BT37*100)</f>
        <v>10.980392156862745</v>
      </c>
      <c r="BX37" s="18"/>
      <c r="BY37" s="35">
        <f t="shared" si="111"/>
        <v>0.14227642276422764</v>
      </c>
      <c r="BZ37" s="19">
        <v>492</v>
      </c>
      <c r="CA37" s="24">
        <v>70</v>
      </c>
      <c r="CB37" s="17">
        <f>PRODUCT(BY37*100)</f>
        <v>14.227642276422763</v>
      </c>
      <c r="CC37" s="18"/>
      <c r="CD37" s="35">
        <f t="shared" si="112"/>
        <v>0.14130434782608695</v>
      </c>
      <c r="CE37" s="19">
        <v>460</v>
      </c>
      <c r="CF37" s="22">
        <v>65</v>
      </c>
      <c r="CG37" s="17">
        <f>PRODUCT(CD37*100)</f>
        <v>14.130434782608695</v>
      </c>
      <c r="CH37" s="18"/>
      <c r="CI37" s="35" t="e">
        <f t="shared" si="113"/>
        <v>#DIV/0!</v>
      </c>
      <c r="CJ37" s="23">
        <v>0</v>
      </c>
      <c r="CK37" s="22">
        <v>0</v>
      </c>
      <c r="CL37" s="25">
        <v>0</v>
      </c>
      <c r="CM37" s="18"/>
      <c r="CN37" s="18"/>
      <c r="CO37" s="23">
        <v>0</v>
      </c>
      <c r="CP37" s="22">
        <v>0</v>
      </c>
      <c r="CQ37" s="17">
        <v>0</v>
      </c>
      <c r="CR37" s="18"/>
      <c r="CS37" s="35" t="e">
        <f t="shared" si="114"/>
        <v>#DIV/0!</v>
      </c>
      <c r="CT37" s="23">
        <v>0</v>
      </c>
      <c r="CU37" s="22">
        <v>0</v>
      </c>
      <c r="CV37" s="25">
        <v>0</v>
      </c>
      <c r="CW37" s="18"/>
      <c r="CX37" s="35" t="e">
        <f t="shared" si="115"/>
        <v>#DIV/0!</v>
      </c>
      <c r="CY37" s="23">
        <v>0</v>
      </c>
      <c r="CZ37" s="24">
        <v>0</v>
      </c>
      <c r="DA37" s="25">
        <v>0</v>
      </c>
      <c r="DB37" s="18"/>
      <c r="DC37" s="35">
        <f t="shared" si="116"/>
        <v>0.34901960784313724</v>
      </c>
      <c r="DD37" s="19">
        <v>510</v>
      </c>
      <c r="DE37" s="22">
        <v>178</v>
      </c>
      <c r="DF37" s="17">
        <f>PRODUCT(DC37*100)</f>
        <v>34.901960784313722</v>
      </c>
      <c r="DG37" s="18"/>
      <c r="DH37" s="35" t="e">
        <f t="shared" si="117"/>
        <v>#DIV/0!</v>
      </c>
      <c r="DI37" s="23">
        <v>0</v>
      </c>
      <c r="DJ37" s="22">
        <v>0</v>
      </c>
      <c r="DK37" s="25">
        <v>0</v>
      </c>
      <c r="DL37" s="18"/>
      <c r="DM37" s="35">
        <f t="shared" si="118"/>
        <v>0.15837104072398189</v>
      </c>
      <c r="DN37" s="19">
        <v>442</v>
      </c>
      <c r="DO37" s="22">
        <v>70</v>
      </c>
      <c r="DP37" s="17">
        <f>PRODUCT(DM37*100)</f>
        <v>15.837104072398189</v>
      </c>
      <c r="DQ37" s="18"/>
      <c r="DR37" s="35" t="e">
        <f t="shared" si="119"/>
        <v>#DIV/0!</v>
      </c>
      <c r="DS37" s="23">
        <v>0</v>
      </c>
      <c r="DT37" s="22">
        <v>0</v>
      </c>
      <c r="DU37" s="25">
        <v>0</v>
      </c>
      <c r="DV37" s="18"/>
      <c r="DW37" s="35" t="e">
        <f t="shared" si="120"/>
        <v>#DIV/0!</v>
      </c>
      <c r="DX37" s="23">
        <v>0</v>
      </c>
      <c r="DY37" s="22">
        <v>0</v>
      </c>
      <c r="DZ37" s="25">
        <v>0</v>
      </c>
      <c r="EA37" s="18"/>
      <c r="EB37" s="35" t="e">
        <f t="shared" si="121"/>
        <v>#DIV/0!</v>
      </c>
      <c r="EC37" s="23">
        <v>0</v>
      </c>
      <c r="ED37" s="24">
        <v>0</v>
      </c>
      <c r="EE37" s="25">
        <v>0</v>
      </c>
      <c r="EF37" s="18"/>
      <c r="EG37" s="35">
        <f t="shared" si="122"/>
        <v>0.2895927601809955</v>
      </c>
      <c r="EH37" s="19">
        <v>442</v>
      </c>
      <c r="EI37" s="22">
        <v>128</v>
      </c>
      <c r="EJ37" s="17">
        <f>PRODUCT(EG37*100)</f>
        <v>28.959276018099551</v>
      </c>
      <c r="EK37" s="18"/>
      <c r="EL37" s="35" t="e">
        <f t="shared" si="123"/>
        <v>#DIV/0!</v>
      </c>
      <c r="EM37" s="23">
        <v>0</v>
      </c>
      <c r="EN37" s="24">
        <v>0</v>
      </c>
      <c r="EO37" s="25">
        <v>0</v>
      </c>
      <c r="EP37" s="18"/>
      <c r="EQ37" s="35">
        <f t="shared" si="124"/>
        <v>0.15217391304347827</v>
      </c>
      <c r="ER37" s="19">
        <v>460</v>
      </c>
      <c r="ES37" s="22">
        <v>70</v>
      </c>
      <c r="ET37" s="17">
        <f>PRODUCT(EQ37*100)</f>
        <v>15.217391304347828</v>
      </c>
      <c r="EU37" s="18"/>
      <c r="EV37" s="35" t="e">
        <f t="shared" si="125"/>
        <v>#DIV/0!</v>
      </c>
      <c r="EW37" s="23">
        <v>0</v>
      </c>
      <c r="EX37" s="22">
        <v>0</v>
      </c>
      <c r="EY37" s="25">
        <v>0</v>
      </c>
      <c r="EZ37" s="18"/>
      <c r="FA37" s="35" t="e">
        <f t="shared" si="126"/>
        <v>#DIV/0!</v>
      </c>
      <c r="FB37" s="23">
        <v>0</v>
      </c>
      <c r="FC37" s="22">
        <v>0</v>
      </c>
      <c r="FD37" s="25">
        <v>0</v>
      </c>
      <c r="FE37" s="18"/>
      <c r="FF37" s="35" t="e">
        <f t="shared" si="127"/>
        <v>#DIV/0!</v>
      </c>
      <c r="FG37" s="23">
        <v>0</v>
      </c>
      <c r="FH37" s="22">
        <v>0</v>
      </c>
      <c r="FI37" s="25">
        <v>0</v>
      </c>
      <c r="FJ37" s="43"/>
    </row>
    <row r="38" spans="1:166">
      <c r="A38" s="13" t="s">
        <v>48</v>
      </c>
      <c r="B38" s="14"/>
      <c r="C38" s="19">
        <v>0</v>
      </c>
      <c r="D38" s="20">
        <v>0</v>
      </c>
      <c r="E38" s="17">
        <v>0</v>
      </c>
      <c r="F38" s="18"/>
      <c r="G38" s="35" t="e">
        <f t="shared" si="98"/>
        <v>#DIV/0!</v>
      </c>
      <c r="H38" s="23">
        <v>0</v>
      </c>
      <c r="I38" s="20">
        <v>0</v>
      </c>
      <c r="J38" s="25">
        <v>0</v>
      </c>
      <c r="K38" s="18"/>
      <c r="L38" s="35" t="e">
        <f t="shared" si="99"/>
        <v>#DIV/0!</v>
      </c>
      <c r="M38" s="23">
        <v>0</v>
      </c>
      <c r="N38" s="20">
        <v>0</v>
      </c>
      <c r="O38" s="25">
        <v>0</v>
      </c>
      <c r="P38" s="18"/>
      <c r="Q38" s="35" t="e">
        <f t="shared" si="100"/>
        <v>#DIV/0!</v>
      </c>
      <c r="R38" s="21">
        <v>0</v>
      </c>
      <c r="S38" s="20">
        <v>0</v>
      </c>
      <c r="T38" s="17">
        <v>0</v>
      </c>
      <c r="U38" s="18"/>
      <c r="V38" s="35" t="e">
        <f t="shared" si="101"/>
        <v>#DIV/0!</v>
      </c>
      <c r="W38" s="23">
        <v>0</v>
      </c>
      <c r="X38" s="22">
        <v>0</v>
      </c>
      <c r="Y38" s="17">
        <v>0</v>
      </c>
      <c r="Z38" s="18"/>
      <c r="AA38" s="35" t="e">
        <f t="shared" si="102"/>
        <v>#DIV/0!</v>
      </c>
      <c r="AB38" s="23">
        <v>0</v>
      </c>
      <c r="AC38" s="22">
        <v>0</v>
      </c>
      <c r="AD38" s="25">
        <v>0</v>
      </c>
      <c r="AE38" s="18"/>
      <c r="AF38" s="35" t="e">
        <f t="shared" si="103"/>
        <v>#DIV/0!</v>
      </c>
      <c r="AG38" s="23">
        <v>0</v>
      </c>
      <c r="AH38" s="22">
        <v>0</v>
      </c>
      <c r="AI38" s="25">
        <v>0</v>
      </c>
      <c r="AJ38" s="18"/>
      <c r="AK38" s="18" t="e">
        <f t="shared" si="128"/>
        <v>#DIV/0!</v>
      </c>
      <c r="AL38" s="23">
        <v>0</v>
      </c>
      <c r="AM38" s="22">
        <v>0</v>
      </c>
      <c r="AN38" s="25">
        <v>0</v>
      </c>
      <c r="AO38" s="18"/>
      <c r="AP38" s="35" t="e">
        <f t="shared" si="104"/>
        <v>#DIV/0!</v>
      </c>
      <c r="AQ38" s="23">
        <v>0</v>
      </c>
      <c r="AR38" s="22">
        <v>0</v>
      </c>
      <c r="AS38" s="25">
        <v>0</v>
      </c>
      <c r="AT38" s="18"/>
      <c r="AU38" s="35" t="e">
        <f t="shared" si="105"/>
        <v>#DIV/0!</v>
      </c>
      <c r="AV38" s="23">
        <v>0</v>
      </c>
      <c r="AW38" s="22">
        <v>0</v>
      </c>
      <c r="AX38" s="25">
        <v>0</v>
      </c>
      <c r="AY38" s="18"/>
      <c r="AZ38" s="35" t="e">
        <f t="shared" si="106"/>
        <v>#DIV/0!</v>
      </c>
      <c r="BA38" s="23">
        <v>0</v>
      </c>
      <c r="BB38" s="22">
        <v>0</v>
      </c>
      <c r="BC38" s="25">
        <v>0</v>
      </c>
      <c r="BD38" s="18"/>
      <c r="BE38" s="35" t="e">
        <f t="shared" si="107"/>
        <v>#DIV/0!</v>
      </c>
      <c r="BF38" s="23">
        <v>0</v>
      </c>
      <c r="BG38" s="20">
        <v>0</v>
      </c>
      <c r="BH38" s="25">
        <v>0</v>
      </c>
      <c r="BI38" s="18"/>
      <c r="BJ38" s="35" t="e">
        <f t="shared" si="108"/>
        <v>#DIV/0!</v>
      </c>
      <c r="BK38" s="23">
        <v>0</v>
      </c>
      <c r="BL38" s="22">
        <v>0</v>
      </c>
      <c r="BM38" s="25">
        <v>0</v>
      </c>
      <c r="BN38" s="18"/>
      <c r="BO38" s="35" t="e">
        <f t="shared" si="109"/>
        <v>#DIV/0!</v>
      </c>
      <c r="BP38" s="23">
        <v>0</v>
      </c>
      <c r="BQ38" s="22">
        <v>0</v>
      </c>
      <c r="BR38" s="17">
        <v>0</v>
      </c>
      <c r="BS38" s="18"/>
      <c r="BT38" s="35" t="e">
        <f t="shared" si="110"/>
        <v>#DIV/0!</v>
      </c>
      <c r="BU38" s="23">
        <v>0</v>
      </c>
      <c r="BV38" s="22">
        <v>0</v>
      </c>
      <c r="BW38" s="17">
        <v>0</v>
      </c>
      <c r="BX38" s="18"/>
      <c r="BY38" s="35" t="e">
        <f t="shared" si="111"/>
        <v>#DIV/0!</v>
      </c>
      <c r="BZ38" s="23">
        <v>0</v>
      </c>
      <c r="CA38" s="22">
        <v>0</v>
      </c>
      <c r="CB38" s="25">
        <v>0</v>
      </c>
      <c r="CC38" s="18"/>
      <c r="CD38" s="35" t="e">
        <f t="shared" si="112"/>
        <v>#DIV/0!</v>
      </c>
      <c r="CE38" s="23">
        <v>0</v>
      </c>
      <c r="CF38" s="22">
        <v>0</v>
      </c>
      <c r="CG38" s="25">
        <v>0</v>
      </c>
      <c r="CH38" s="18"/>
      <c r="CI38" s="35" t="e">
        <f t="shared" si="113"/>
        <v>#DIV/0!</v>
      </c>
      <c r="CJ38" s="23">
        <v>0</v>
      </c>
      <c r="CK38" s="22">
        <v>0</v>
      </c>
      <c r="CL38" s="25">
        <v>0</v>
      </c>
      <c r="CM38" s="18"/>
      <c r="CN38" s="18"/>
      <c r="CO38" s="23">
        <v>0</v>
      </c>
      <c r="CP38" s="22">
        <v>0</v>
      </c>
      <c r="CQ38" s="17">
        <v>0</v>
      </c>
      <c r="CR38" s="18"/>
      <c r="CS38" s="35" t="e">
        <f t="shared" si="114"/>
        <v>#DIV/0!</v>
      </c>
      <c r="CT38" s="23">
        <v>0</v>
      </c>
      <c r="CU38" s="22">
        <v>0</v>
      </c>
      <c r="CV38" s="25">
        <v>0</v>
      </c>
      <c r="CW38" s="18"/>
      <c r="CX38" s="35" t="e">
        <f t="shared" si="115"/>
        <v>#DIV/0!</v>
      </c>
      <c r="CY38" s="23">
        <v>0</v>
      </c>
      <c r="CZ38" s="24">
        <v>0</v>
      </c>
      <c r="DA38" s="25">
        <v>0</v>
      </c>
      <c r="DB38" s="18"/>
      <c r="DC38" s="35" t="e">
        <f t="shared" si="116"/>
        <v>#DIV/0!</v>
      </c>
      <c r="DD38" s="23">
        <v>0</v>
      </c>
      <c r="DE38" s="22">
        <v>0</v>
      </c>
      <c r="DF38" s="17">
        <v>0</v>
      </c>
      <c r="DG38" s="18"/>
      <c r="DH38" s="35" t="e">
        <f t="shared" si="117"/>
        <v>#DIV/0!</v>
      </c>
      <c r="DI38" s="23">
        <v>0</v>
      </c>
      <c r="DJ38" s="22">
        <v>0</v>
      </c>
      <c r="DK38" s="25">
        <v>0</v>
      </c>
      <c r="DL38" s="18"/>
      <c r="DM38" s="35" t="e">
        <f t="shared" si="118"/>
        <v>#DIV/0!</v>
      </c>
      <c r="DN38" s="23">
        <v>0</v>
      </c>
      <c r="DO38" s="22">
        <v>0</v>
      </c>
      <c r="DP38" s="17">
        <v>0</v>
      </c>
      <c r="DQ38" s="18"/>
      <c r="DR38" s="35" t="e">
        <f t="shared" si="119"/>
        <v>#DIV/0!</v>
      </c>
      <c r="DS38" s="23">
        <v>0</v>
      </c>
      <c r="DT38" s="22">
        <v>0</v>
      </c>
      <c r="DU38" s="25">
        <v>0</v>
      </c>
      <c r="DV38" s="18"/>
      <c r="DW38" s="35" t="e">
        <f t="shared" si="120"/>
        <v>#DIV/0!</v>
      </c>
      <c r="DX38" s="23">
        <v>0</v>
      </c>
      <c r="DY38" s="22">
        <v>0</v>
      </c>
      <c r="DZ38" s="25">
        <v>0</v>
      </c>
      <c r="EA38" s="18"/>
      <c r="EB38" s="35" t="e">
        <f t="shared" si="121"/>
        <v>#DIV/0!</v>
      </c>
      <c r="EC38" s="23">
        <v>0</v>
      </c>
      <c r="ED38" s="24">
        <v>0</v>
      </c>
      <c r="EE38" s="25">
        <v>0</v>
      </c>
      <c r="EF38" s="18"/>
      <c r="EG38" s="35" t="e">
        <f t="shared" si="122"/>
        <v>#DIV/0!</v>
      </c>
      <c r="EH38" s="23">
        <v>0</v>
      </c>
      <c r="EI38" s="22">
        <v>0</v>
      </c>
      <c r="EJ38" s="25">
        <v>0</v>
      </c>
      <c r="EK38" s="18"/>
      <c r="EL38" s="35" t="e">
        <f t="shared" si="123"/>
        <v>#DIV/0!</v>
      </c>
      <c r="EM38" s="23">
        <v>0</v>
      </c>
      <c r="EN38" s="24">
        <v>0</v>
      </c>
      <c r="EO38" s="25">
        <v>0</v>
      </c>
      <c r="EP38" s="18"/>
      <c r="EQ38" s="35" t="e">
        <f t="shared" si="124"/>
        <v>#DIV/0!</v>
      </c>
      <c r="ER38" s="23">
        <v>0</v>
      </c>
      <c r="ES38" s="22">
        <v>0</v>
      </c>
      <c r="ET38" s="25">
        <v>0</v>
      </c>
      <c r="EU38" s="18"/>
      <c r="EV38" s="35" t="e">
        <f t="shared" si="125"/>
        <v>#DIV/0!</v>
      </c>
      <c r="EW38" s="23">
        <v>0</v>
      </c>
      <c r="EX38" s="22">
        <v>0</v>
      </c>
      <c r="EY38" s="25">
        <v>0</v>
      </c>
      <c r="EZ38" s="18"/>
      <c r="FA38" s="35" t="e">
        <f t="shared" si="126"/>
        <v>#DIV/0!</v>
      </c>
      <c r="FB38" s="23">
        <v>0</v>
      </c>
      <c r="FC38" s="22">
        <v>0</v>
      </c>
      <c r="FD38" s="25">
        <v>0</v>
      </c>
      <c r="FE38" s="18"/>
      <c r="FF38" s="35" t="e">
        <f t="shared" si="127"/>
        <v>#DIV/0!</v>
      </c>
      <c r="FG38" s="23">
        <v>0</v>
      </c>
      <c r="FH38" s="22">
        <v>0</v>
      </c>
      <c r="FI38" s="25">
        <v>0</v>
      </c>
      <c r="FJ38" s="43"/>
    </row>
    <row r="39" spans="1:166">
      <c r="A39" s="28" t="s">
        <v>49</v>
      </c>
      <c r="B39" s="14"/>
      <c r="C39" s="19">
        <v>0</v>
      </c>
      <c r="D39" s="20">
        <v>0</v>
      </c>
      <c r="E39" s="44">
        <v>0</v>
      </c>
      <c r="F39" s="18"/>
      <c r="G39" s="35" t="e">
        <f t="shared" si="98"/>
        <v>#DIV/0!</v>
      </c>
      <c r="H39" s="23">
        <v>0</v>
      </c>
      <c r="I39" s="20">
        <v>0</v>
      </c>
      <c r="J39" s="25">
        <v>0</v>
      </c>
      <c r="K39" s="18"/>
      <c r="L39" s="35" t="e">
        <f t="shared" si="99"/>
        <v>#DIV/0!</v>
      </c>
      <c r="M39" s="23">
        <v>0</v>
      </c>
      <c r="N39" s="20">
        <v>0</v>
      </c>
      <c r="O39" s="25">
        <v>0</v>
      </c>
      <c r="P39" s="18"/>
      <c r="Q39" s="35" t="e">
        <f t="shared" si="100"/>
        <v>#DIV/0!</v>
      </c>
      <c r="R39" s="21">
        <v>0</v>
      </c>
      <c r="S39" s="20">
        <v>0</v>
      </c>
      <c r="T39" s="17">
        <v>0</v>
      </c>
      <c r="U39" s="18"/>
      <c r="V39" s="35" t="e">
        <f t="shared" si="101"/>
        <v>#DIV/0!</v>
      </c>
      <c r="W39" s="23">
        <v>0</v>
      </c>
      <c r="X39" s="22">
        <v>0</v>
      </c>
      <c r="Y39" s="17">
        <v>0</v>
      </c>
      <c r="Z39" s="18"/>
      <c r="AA39" s="35" t="e">
        <f t="shared" si="102"/>
        <v>#DIV/0!</v>
      </c>
      <c r="AB39" s="23">
        <v>0</v>
      </c>
      <c r="AC39" s="22">
        <v>0</v>
      </c>
      <c r="AD39" s="25">
        <v>0</v>
      </c>
      <c r="AE39" s="18"/>
      <c r="AF39" s="35" t="e">
        <f t="shared" si="103"/>
        <v>#DIV/0!</v>
      </c>
      <c r="AG39" s="23">
        <v>0</v>
      </c>
      <c r="AH39" s="22">
        <v>0</v>
      </c>
      <c r="AI39" s="25">
        <v>0</v>
      </c>
      <c r="AJ39" s="18"/>
      <c r="AK39" s="18" t="e">
        <f t="shared" si="128"/>
        <v>#DIV/0!</v>
      </c>
      <c r="AL39" s="23">
        <v>0</v>
      </c>
      <c r="AM39" s="22">
        <v>0</v>
      </c>
      <c r="AN39" s="25">
        <v>0</v>
      </c>
      <c r="AO39" s="18"/>
      <c r="AP39" s="35" t="e">
        <f t="shared" si="104"/>
        <v>#DIV/0!</v>
      </c>
      <c r="AQ39" s="23">
        <v>0</v>
      </c>
      <c r="AR39" s="22">
        <v>0</v>
      </c>
      <c r="AS39" s="25">
        <v>0</v>
      </c>
      <c r="AT39" s="18"/>
      <c r="AU39" s="35" t="e">
        <f t="shared" si="105"/>
        <v>#DIV/0!</v>
      </c>
      <c r="AV39" s="23">
        <v>0</v>
      </c>
      <c r="AW39" s="22">
        <v>0</v>
      </c>
      <c r="AX39" s="25">
        <v>0</v>
      </c>
      <c r="AY39" s="18"/>
      <c r="AZ39" s="35" t="e">
        <f t="shared" si="106"/>
        <v>#DIV/0!</v>
      </c>
      <c r="BA39" s="23">
        <v>0</v>
      </c>
      <c r="BB39" s="22">
        <v>0</v>
      </c>
      <c r="BC39" s="25">
        <v>0</v>
      </c>
      <c r="BD39" s="18"/>
      <c r="BE39" s="35" t="e">
        <f t="shared" si="107"/>
        <v>#DIV/0!</v>
      </c>
      <c r="BF39" s="23">
        <v>0</v>
      </c>
      <c r="BG39" s="20">
        <v>0</v>
      </c>
      <c r="BH39" s="25">
        <v>0</v>
      </c>
      <c r="BI39" s="18"/>
      <c r="BJ39" s="35" t="e">
        <f t="shared" si="108"/>
        <v>#DIV/0!</v>
      </c>
      <c r="BK39" s="23">
        <v>0</v>
      </c>
      <c r="BL39" s="22">
        <v>0</v>
      </c>
      <c r="BM39" s="25">
        <v>0</v>
      </c>
      <c r="BN39" s="18"/>
      <c r="BO39" s="35" t="e">
        <f t="shared" si="109"/>
        <v>#DIV/0!</v>
      </c>
      <c r="BP39" s="23">
        <v>0</v>
      </c>
      <c r="BQ39" s="22">
        <v>0</v>
      </c>
      <c r="BR39" s="17">
        <v>0</v>
      </c>
      <c r="BS39" s="18"/>
      <c r="BT39" s="35">
        <f t="shared" si="110"/>
        <v>0.4726027397260274</v>
      </c>
      <c r="BU39" s="19">
        <v>146</v>
      </c>
      <c r="BV39" s="22">
        <v>69</v>
      </c>
      <c r="BW39" s="17">
        <f>PRODUCT(BT39*100)</f>
        <v>47.260273972602739</v>
      </c>
      <c r="BX39" s="18"/>
      <c r="BY39" s="35" t="e">
        <f t="shared" si="111"/>
        <v>#DIV/0!</v>
      </c>
      <c r="BZ39" s="23">
        <v>0</v>
      </c>
      <c r="CA39" s="22">
        <v>0</v>
      </c>
      <c r="CB39" s="25">
        <v>0</v>
      </c>
      <c r="CC39" s="18"/>
      <c r="CD39" s="35" t="e">
        <f t="shared" si="112"/>
        <v>#DIV/0!</v>
      </c>
      <c r="CE39" s="23">
        <v>0</v>
      </c>
      <c r="CF39" s="22">
        <v>0</v>
      </c>
      <c r="CG39" s="25">
        <v>0</v>
      </c>
      <c r="CH39" s="18"/>
      <c r="CI39" s="35" t="e">
        <f t="shared" si="113"/>
        <v>#DIV/0!</v>
      </c>
      <c r="CJ39" s="23">
        <v>0</v>
      </c>
      <c r="CK39" s="22">
        <v>0</v>
      </c>
      <c r="CL39" s="25">
        <v>0</v>
      </c>
      <c r="CM39" s="18"/>
      <c r="CN39" s="18"/>
      <c r="CO39" s="23">
        <v>0</v>
      </c>
      <c r="CP39" s="22">
        <v>0</v>
      </c>
      <c r="CQ39" s="17">
        <v>0</v>
      </c>
      <c r="CR39" s="18"/>
      <c r="CS39" s="35" t="e">
        <f t="shared" si="114"/>
        <v>#DIV/0!</v>
      </c>
      <c r="CT39" s="23">
        <v>0</v>
      </c>
      <c r="CU39" s="22">
        <v>0</v>
      </c>
      <c r="CV39" s="25">
        <v>0</v>
      </c>
      <c r="CW39" s="18"/>
      <c r="CX39" s="35" t="e">
        <f t="shared" si="115"/>
        <v>#DIV/0!</v>
      </c>
      <c r="CY39" s="23">
        <v>0</v>
      </c>
      <c r="CZ39" s="24">
        <v>0</v>
      </c>
      <c r="DA39" s="25">
        <v>0</v>
      </c>
      <c r="DB39" s="18"/>
      <c r="DC39" s="35" t="e">
        <f t="shared" si="116"/>
        <v>#DIV/0!</v>
      </c>
      <c r="DD39" s="23">
        <v>0</v>
      </c>
      <c r="DE39" s="22">
        <v>0</v>
      </c>
      <c r="DF39" s="17">
        <v>0</v>
      </c>
      <c r="DG39" s="18"/>
      <c r="DH39" s="35" t="e">
        <f t="shared" si="117"/>
        <v>#DIV/0!</v>
      </c>
      <c r="DI39" s="23">
        <v>0</v>
      </c>
      <c r="DJ39" s="22">
        <v>0</v>
      </c>
      <c r="DK39" s="25">
        <v>0</v>
      </c>
      <c r="DL39" s="18"/>
      <c r="DM39" s="35" t="e">
        <f t="shared" si="118"/>
        <v>#DIV/0!</v>
      </c>
      <c r="DN39" s="23">
        <v>0</v>
      </c>
      <c r="DO39" s="22">
        <v>0</v>
      </c>
      <c r="DP39" s="17">
        <v>0</v>
      </c>
      <c r="DQ39" s="18"/>
      <c r="DR39" s="35" t="e">
        <f t="shared" si="119"/>
        <v>#DIV/0!</v>
      </c>
      <c r="DS39" s="23">
        <v>0</v>
      </c>
      <c r="DT39" s="22">
        <v>0</v>
      </c>
      <c r="DU39" s="25">
        <v>0</v>
      </c>
      <c r="DV39" s="18"/>
      <c r="DW39" s="35" t="e">
        <f t="shared" si="120"/>
        <v>#DIV/0!</v>
      </c>
      <c r="DX39" s="23">
        <v>0</v>
      </c>
      <c r="DY39" s="22">
        <v>0</v>
      </c>
      <c r="DZ39" s="25">
        <v>0</v>
      </c>
      <c r="EA39" s="18"/>
      <c r="EB39" s="35" t="e">
        <f t="shared" si="121"/>
        <v>#DIV/0!</v>
      </c>
      <c r="EC39" s="23">
        <v>0</v>
      </c>
      <c r="ED39" s="24">
        <v>0</v>
      </c>
      <c r="EE39" s="25">
        <v>0</v>
      </c>
      <c r="EF39" s="18"/>
      <c r="EG39" s="35" t="e">
        <f t="shared" si="122"/>
        <v>#DIV/0!</v>
      </c>
      <c r="EH39" s="23">
        <v>0</v>
      </c>
      <c r="EI39" s="22">
        <v>0</v>
      </c>
      <c r="EJ39" s="25">
        <v>0</v>
      </c>
      <c r="EK39" s="18"/>
      <c r="EL39" s="35" t="e">
        <f t="shared" si="123"/>
        <v>#DIV/0!</v>
      </c>
      <c r="EM39" s="23">
        <v>0</v>
      </c>
      <c r="EN39" s="24">
        <v>0</v>
      </c>
      <c r="EO39" s="25">
        <v>0</v>
      </c>
      <c r="EP39" s="18"/>
      <c r="EQ39" s="35" t="e">
        <f t="shared" si="124"/>
        <v>#DIV/0!</v>
      </c>
      <c r="ER39" s="23">
        <v>0</v>
      </c>
      <c r="ES39" s="22">
        <v>0</v>
      </c>
      <c r="ET39" s="25">
        <v>0</v>
      </c>
      <c r="EU39" s="18"/>
      <c r="EV39" s="35" t="e">
        <f t="shared" si="125"/>
        <v>#DIV/0!</v>
      </c>
      <c r="EW39" s="23">
        <v>0</v>
      </c>
      <c r="EX39" s="22">
        <v>0</v>
      </c>
      <c r="EY39" s="25">
        <v>0</v>
      </c>
      <c r="EZ39" s="18"/>
      <c r="FA39" s="35" t="e">
        <f t="shared" si="126"/>
        <v>#DIV/0!</v>
      </c>
      <c r="FB39" s="23">
        <v>0</v>
      </c>
      <c r="FC39" s="22">
        <v>0</v>
      </c>
      <c r="FD39" s="25">
        <v>0</v>
      </c>
      <c r="FE39" s="18"/>
      <c r="FF39" s="35" t="e">
        <f t="shared" si="127"/>
        <v>#DIV/0!</v>
      </c>
      <c r="FG39" s="23">
        <v>0</v>
      </c>
      <c r="FH39" s="22">
        <v>0</v>
      </c>
      <c r="FI39" s="25">
        <v>0</v>
      </c>
      <c r="FJ39" s="43"/>
    </row>
    <row r="40" spans="1:166">
      <c r="A40" s="13" t="s">
        <v>50</v>
      </c>
      <c r="B40" s="45"/>
      <c r="C40" s="19">
        <v>0</v>
      </c>
      <c r="D40" s="20">
        <v>0</v>
      </c>
      <c r="E40" s="31">
        <v>0</v>
      </c>
      <c r="F40" s="18"/>
      <c r="G40" s="46" t="e">
        <f t="shared" si="98"/>
        <v>#DIV/0!</v>
      </c>
      <c r="H40" s="23">
        <v>0</v>
      </c>
      <c r="I40" s="20">
        <v>0</v>
      </c>
      <c r="J40" s="31">
        <v>0</v>
      </c>
      <c r="K40" s="18"/>
      <c r="L40" s="46">
        <f t="shared" si="99"/>
        <v>8.1871345029239762E-2</v>
      </c>
      <c r="M40" s="53">
        <v>171</v>
      </c>
      <c r="N40" s="20">
        <v>14</v>
      </c>
      <c r="O40" s="31">
        <f>PRODUCT(L40*100)</f>
        <v>8.1871345029239766</v>
      </c>
      <c r="P40" s="18"/>
      <c r="Q40" s="46" t="e">
        <f t="shared" si="100"/>
        <v>#DIV/0!</v>
      </c>
      <c r="R40" s="21">
        <v>0</v>
      </c>
      <c r="S40" s="20">
        <v>0</v>
      </c>
      <c r="T40" s="31">
        <v>0</v>
      </c>
      <c r="U40" s="18"/>
      <c r="V40" s="46">
        <f t="shared" si="101"/>
        <v>9.3567251461988299E-2</v>
      </c>
      <c r="W40" s="53">
        <v>171</v>
      </c>
      <c r="X40" s="20">
        <v>16</v>
      </c>
      <c r="Y40" s="31">
        <f>PRODUCT(V40*100)</f>
        <v>9.3567251461988299</v>
      </c>
      <c r="Z40" s="18"/>
      <c r="AA40" s="46" t="e">
        <f t="shared" si="102"/>
        <v>#DIV/0!</v>
      </c>
      <c r="AB40" s="23">
        <v>0</v>
      </c>
      <c r="AC40" s="20">
        <v>0</v>
      </c>
      <c r="AD40" s="31">
        <v>0</v>
      </c>
      <c r="AE40" s="18"/>
      <c r="AF40" s="46" t="e">
        <f t="shared" si="103"/>
        <v>#DIV/0!</v>
      </c>
      <c r="AG40" s="23">
        <v>0</v>
      </c>
      <c r="AH40" s="20">
        <v>0</v>
      </c>
      <c r="AI40" s="31">
        <v>0</v>
      </c>
      <c r="AJ40" s="18"/>
      <c r="AK40" s="47" t="e">
        <f t="shared" si="128"/>
        <v>#DIV/0!</v>
      </c>
      <c r="AL40" s="23">
        <v>0</v>
      </c>
      <c r="AM40" s="20">
        <v>0</v>
      </c>
      <c r="AN40" s="31">
        <v>0</v>
      </c>
      <c r="AO40" s="18"/>
      <c r="AP40" s="46" t="e">
        <f t="shared" si="104"/>
        <v>#DIV/0!</v>
      </c>
      <c r="AQ40" s="23">
        <v>0</v>
      </c>
      <c r="AR40" s="20">
        <v>0</v>
      </c>
      <c r="AS40" s="31">
        <v>0</v>
      </c>
      <c r="AT40" s="18"/>
      <c r="AU40" s="46" t="e">
        <f t="shared" si="105"/>
        <v>#DIV/0!</v>
      </c>
      <c r="AV40" s="23">
        <v>0</v>
      </c>
      <c r="AW40" s="20">
        <v>0</v>
      </c>
      <c r="AX40" s="31">
        <v>0</v>
      </c>
      <c r="AY40" s="18"/>
      <c r="AZ40" s="46" t="e">
        <f t="shared" si="106"/>
        <v>#DIV/0!</v>
      </c>
      <c r="BA40" s="23">
        <v>0</v>
      </c>
      <c r="BB40" s="20">
        <v>0</v>
      </c>
      <c r="BC40" s="31">
        <v>0</v>
      </c>
      <c r="BD40" s="18"/>
      <c r="BE40" s="46" t="e">
        <f t="shared" si="107"/>
        <v>#DIV/0!</v>
      </c>
      <c r="BF40" s="23">
        <v>0</v>
      </c>
      <c r="BG40" s="20">
        <v>0</v>
      </c>
      <c r="BH40" s="31">
        <v>0</v>
      </c>
      <c r="BI40" s="18"/>
      <c r="BJ40" s="46" t="e">
        <f t="shared" si="108"/>
        <v>#DIV/0!</v>
      </c>
      <c r="BK40" s="23">
        <v>0</v>
      </c>
      <c r="BL40" s="20">
        <v>0</v>
      </c>
      <c r="BM40" s="31">
        <v>0</v>
      </c>
      <c r="BN40" s="18"/>
      <c r="BO40" s="46" t="e">
        <f t="shared" si="109"/>
        <v>#DIV/0!</v>
      </c>
      <c r="BP40" s="23">
        <v>0</v>
      </c>
      <c r="BQ40" s="20">
        <v>0</v>
      </c>
      <c r="BR40" s="31">
        <v>0</v>
      </c>
      <c r="BS40" s="18"/>
      <c r="BT40" s="46">
        <f t="shared" si="110"/>
        <v>0.76</v>
      </c>
      <c r="BU40" s="53">
        <v>75</v>
      </c>
      <c r="BV40" s="20">
        <v>57</v>
      </c>
      <c r="BW40" s="31">
        <f>PRODUCT(BT40*100)</f>
        <v>76</v>
      </c>
      <c r="BX40" s="18"/>
      <c r="BY40" s="46" t="e">
        <f t="shared" si="111"/>
        <v>#DIV/0!</v>
      </c>
      <c r="BZ40" s="23">
        <v>0</v>
      </c>
      <c r="CA40" s="20">
        <v>0</v>
      </c>
      <c r="CB40" s="31">
        <v>0</v>
      </c>
      <c r="CC40" s="18"/>
      <c r="CD40" s="46" t="e">
        <f t="shared" si="112"/>
        <v>#DIV/0!</v>
      </c>
      <c r="CE40" s="23">
        <v>0</v>
      </c>
      <c r="CF40" s="20">
        <v>0</v>
      </c>
      <c r="CG40" s="31">
        <v>0</v>
      </c>
      <c r="CH40" s="18"/>
      <c r="CI40" s="46">
        <f t="shared" si="113"/>
        <v>1</v>
      </c>
      <c r="CJ40" s="53">
        <v>14</v>
      </c>
      <c r="CK40" s="29">
        <v>14</v>
      </c>
      <c r="CL40" s="31">
        <f>PRODUCT(CI40*100)</f>
        <v>100</v>
      </c>
      <c r="CM40" s="18"/>
      <c r="CN40" s="47"/>
      <c r="CO40" s="23">
        <v>0</v>
      </c>
      <c r="CP40" s="20">
        <v>0</v>
      </c>
      <c r="CQ40" s="31">
        <v>0</v>
      </c>
      <c r="CR40" s="18"/>
      <c r="CS40" s="46" t="e">
        <f t="shared" si="114"/>
        <v>#DIV/0!</v>
      </c>
      <c r="CT40" s="23">
        <v>0</v>
      </c>
      <c r="CU40" s="20">
        <v>0</v>
      </c>
      <c r="CV40" s="31">
        <v>0</v>
      </c>
      <c r="CW40" s="18"/>
      <c r="CX40" s="46" t="e">
        <f t="shared" si="115"/>
        <v>#DIV/0!</v>
      </c>
      <c r="CY40" s="23">
        <v>0</v>
      </c>
      <c r="CZ40" s="29">
        <v>0</v>
      </c>
      <c r="DA40" s="31">
        <v>0</v>
      </c>
      <c r="DB40" s="18"/>
      <c r="DC40" s="46" t="e">
        <f t="shared" si="116"/>
        <v>#DIV/0!</v>
      </c>
      <c r="DD40" s="23">
        <v>0</v>
      </c>
      <c r="DE40" s="20">
        <v>0</v>
      </c>
      <c r="DF40" s="31">
        <v>0</v>
      </c>
      <c r="DG40" s="18"/>
      <c r="DH40" s="46" t="e">
        <f t="shared" si="117"/>
        <v>#DIV/0!</v>
      </c>
      <c r="DI40" s="23">
        <v>0</v>
      </c>
      <c r="DJ40" s="20">
        <v>0</v>
      </c>
      <c r="DK40" s="31">
        <v>0</v>
      </c>
      <c r="DL40" s="18"/>
      <c r="DM40" s="46">
        <f t="shared" si="118"/>
        <v>0.54666666666666663</v>
      </c>
      <c r="DN40" s="53">
        <v>75</v>
      </c>
      <c r="DO40" s="20">
        <v>41</v>
      </c>
      <c r="DP40" s="31">
        <f>PRODUCT(DM40*100)</f>
        <v>54.666666666666664</v>
      </c>
      <c r="DQ40" s="18"/>
      <c r="DR40" s="46" t="e">
        <f t="shared" si="119"/>
        <v>#DIV/0!</v>
      </c>
      <c r="DS40" s="23">
        <v>0</v>
      </c>
      <c r="DT40" s="20">
        <v>0</v>
      </c>
      <c r="DU40" s="31">
        <v>0</v>
      </c>
      <c r="DV40" s="18"/>
      <c r="DW40" s="46" t="e">
        <f t="shared" si="120"/>
        <v>#DIV/0!</v>
      </c>
      <c r="DX40" s="23">
        <v>0</v>
      </c>
      <c r="DY40" s="20">
        <v>0</v>
      </c>
      <c r="DZ40" s="31">
        <v>0</v>
      </c>
      <c r="EA40" s="18"/>
      <c r="EB40" s="46" t="e">
        <f t="shared" si="121"/>
        <v>#DIV/0!</v>
      </c>
      <c r="EC40" s="23">
        <v>0</v>
      </c>
      <c r="ED40" s="29">
        <v>0</v>
      </c>
      <c r="EE40" s="31">
        <v>0</v>
      </c>
      <c r="EF40" s="18"/>
      <c r="EG40" s="46" t="e">
        <f t="shared" si="122"/>
        <v>#DIV/0!</v>
      </c>
      <c r="EH40" s="23">
        <v>0</v>
      </c>
      <c r="EI40" s="20">
        <v>0</v>
      </c>
      <c r="EJ40" s="31">
        <v>0</v>
      </c>
      <c r="EK40" s="18"/>
      <c r="EL40" s="46">
        <f t="shared" si="123"/>
        <v>1</v>
      </c>
      <c r="EM40" s="53">
        <v>14</v>
      </c>
      <c r="EN40" s="29">
        <v>14</v>
      </c>
      <c r="EO40" s="31">
        <f>PRODUCT(EL40*100)</f>
        <v>100</v>
      </c>
      <c r="EP40" s="18"/>
      <c r="EQ40" s="46" t="e">
        <f t="shared" si="124"/>
        <v>#DIV/0!</v>
      </c>
      <c r="ER40" s="23">
        <v>0</v>
      </c>
      <c r="ES40" s="20">
        <v>0</v>
      </c>
      <c r="ET40" s="31">
        <v>0</v>
      </c>
      <c r="EU40" s="18"/>
      <c r="EV40" s="46" t="e">
        <f t="shared" si="125"/>
        <v>#DIV/0!</v>
      </c>
      <c r="EW40" s="23">
        <v>0</v>
      </c>
      <c r="EX40" s="20">
        <v>0</v>
      </c>
      <c r="EY40" s="31">
        <v>0</v>
      </c>
      <c r="EZ40" s="18"/>
      <c r="FA40" s="46">
        <f t="shared" si="126"/>
        <v>0.43859649122807015</v>
      </c>
      <c r="FB40" s="53">
        <v>171</v>
      </c>
      <c r="FC40" s="20">
        <v>75</v>
      </c>
      <c r="FD40" s="31">
        <f>PRODUCT(FA40*100)</f>
        <v>43.859649122807014</v>
      </c>
      <c r="FE40" s="18"/>
      <c r="FF40" s="46" t="e">
        <f t="shared" si="127"/>
        <v>#DIV/0!</v>
      </c>
      <c r="FG40" s="23">
        <v>0</v>
      </c>
      <c r="FH40" s="20">
        <v>0</v>
      </c>
      <c r="FI40" s="31">
        <v>0</v>
      </c>
    </row>
    <row r="41" spans="1:166">
      <c r="A41" s="13" t="s">
        <v>51</v>
      </c>
      <c r="B41" s="14"/>
      <c r="C41" s="19">
        <v>0</v>
      </c>
      <c r="D41" s="29">
        <v>0</v>
      </c>
      <c r="E41" s="17">
        <v>0</v>
      </c>
      <c r="F41" s="18"/>
      <c r="G41" s="35" t="e">
        <f t="shared" si="98"/>
        <v>#DIV/0!</v>
      </c>
      <c r="H41" s="23">
        <v>0</v>
      </c>
      <c r="I41" s="29">
        <v>0</v>
      </c>
      <c r="J41" s="25">
        <v>0</v>
      </c>
      <c r="K41" s="18"/>
      <c r="L41" s="35" t="e">
        <f t="shared" si="99"/>
        <v>#DIV/0!</v>
      </c>
      <c r="M41" s="23">
        <v>0</v>
      </c>
      <c r="N41" s="29">
        <v>0</v>
      </c>
      <c r="O41" s="25">
        <v>0</v>
      </c>
      <c r="P41" s="18"/>
      <c r="Q41" s="35">
        <f t="shared" si="100"/>
        <v>0.13333333333333333</v>
      </c>
      <c r="R41" s="15">
        <v>45</v>
      </c>
      <c r="S41" s="29">
        <v>6</v>
      </c>
      <c r="T41" s="17">
        <f>PRODUCT(Q41*100)</f>
        <v>13.333333333333334</v>
      </c>
      <c r="U41" s="18"/>
      <c r="V41" s="35" t="e">
        <f t="shared" si="101"/>
        <v>#DIV/0!</v>
      </c>
      <c r="W41" s="23">
        <v>0</v>
      </c>
      <c r="X41" s="24">
        <v>0</v>
      </c>
      <c r="Y41" s="25">
        <v>0</v>
      </c>
      <c r="Z41" s="18"/>
      <c r="AA41" s="35" t="e">
        <f t="shared" si="102"/>
        <v>#DIV/0!</v>
      </c>
      <c r="AB41" s="23">
        <v>0</v>
      </c>
      <c r="AC41" s="24">
        <v>0</v>
      </c>
      <c r="AD41" s="25">
        <v>0</v>
      </c>
      <c r="AE41" s="18"/>
      <c r="AF41" s="35" t="e">
        <f t="shared" si="103"/>
        <v>#DIV/0!</v>
      </c>
      <c r="AG41" s="23">
        <v>0</v>
      </c>
      <c r="AH41" s="24">
        <v>0</v>
      </c>
      <c r="AI41" s="25">
        <v>0</v>
      </c>
      <c r="AJ41" s="18"/>
      <c r="AK41" s="18" t="e">
        <f t="shared" si="128"/>
        <v>#DIV/0!</v>
      </c>
      <c r="AL41" s="23">
        <v>0</v>
      </c>
      <c r="AM41" s="29">
        <v>0</v>
      </c>
      <c r="AN41" s="31">
        <v>0</v>
      </c>
      <c r="AO41" s="18"/>
      <c r="AP41" s="35" t="e">
        <f t="shared" si="104"/>
        <v>#DIV/0!</v>
      </c>
      <c r="AQ41" s="23">
        <v>0</v>
      </c>
      <c r="AR41" s="24">
        <v>0</v>
      </c>
      <c r="AS41" s="25">
        <v>0</v>
      </c>
      <c r="AT41" s="18"/>
      <c r="AU41" s="35" t="e">
        <f t="shared" si="105"/>
        <v>#DIV/0!</v>
      </c>
      <c r="AV41" s="23">
        <v>0</v>
      </c>
      <c r="AW41" s="24">
        <v>0</v>
      </c>
      <c r="AX41" s="25">
        <v>0</v>
      </c>
      <c r="AY41" s="18"/>
      <c r="AZ41" s="35" t="e">
        <f t="shared" si="106"/>
        <v>#DIV/0!</v>
      </c>
      <c r="BA41" s="23">
        <v>0</v>
      </c>
      <c r="BB41" s="24">
        <v>0</v>
      </c>
      <c r="BC41" s="25">
        <v>0</v>
      </c>
      <c r="BD41" s="18"/>
      <c r="BE41" s="35" t="e">
        <f t="shared" si="107"/>
        <v>#DIV/0!</v>
      </c>
      <c r="BF41" s="23">
        <v>0</v>
      </c>
      <c r="BG41" s="29">
        <v>0</v>
      </c>
      <c r="BH41" s="25">
        <v>0</v>
      </c>
      <c r="BI41" s="18"/>
      <c r="BJ41" s="35" t="e">
        <f t="shared" si="108"/>
        <v>#DIV/0!</v>
      </c>
      <c r="BK41" s="23">
        <v>0</v>
      </c>
      <c r="BL41" s="24">
        <v>0</v>
      </c>
      <c r="BM41" s="25">
        <v>0</v>
      </c>
      <c r="BN41" s="18"/>
      <c r="BO41" s="35">
        <f t="shared" si="109"/>
        <v>0.8</v>
      </c>
      <c r="BP41" s="19">
        <v>50</v>
      </c>
      <c r="BQ41" s="24">
        <v>40</v>
      </c>
      <c r="BR41" s="17">
        <f>PRODUCT(BO41*100)</f>
        <v>80</v>
      </c>
      <c r="BS41" s="18"/>
      <c r="BT41" s="35">
        <f t="shared" si="110"/>
        <v>0.46</v>
      </c>
      <c r="BU41" s="19">
        <v>50</v>
      </c>
      <c r="BV41" s="24">
        <v>23</v>
      </c>
      <c r="BW41" s="17">
        <f>PRODUCT(BT41*100)</f>
        <v>46</v>
      </c>
      <c r="BX41" s="18"/>
      <c r="BY41" s="35" t="e">
        <f t="shared" si="111"/>
        <v>#DIV/0!</v>
      </c>
      <c r="BZ41" s="23">
        <v>0</v>
      </c>
      <c r="CA41" s="24">
        <v>0</v>
      </c>
      <c r="CB41" s="25">
        <v>0</v>
      </c>
      <c r="CC41" s="18"/>
      <c r="CD41" s="35" t="e">
        <f t="shared" si="112"/>
        <v>#DIV/0!</v>
      </c>
      <c r="CE41" s="23">
        <v>0</v>
      </c>
      <c r="CF41" s="24">
        <v>0</v>
      </c>
      <c r="CG41" s="25">
        <v>0</v>
      </c>
      <c r="CH41" s="18"/>
      <c r="CI41" s="35" t="e">
        <f t="shared" si="113"/>
        <v>#DIV/0!</v>
      </c>
      <c r="CJ41" s="23">
        <v>0</v>
      </c>
      <c r="CK41" s="22">
        <v>0</v>
      </c>
      <c r="CL41" s="25">
        <v>0</v>
      </c>
      <c r="CM41" s="18"/>
      <c r="CN41" s="18"/>
      <c r="CO41" s="23">
        <v>0</v>
      </c>
      <c r="CP41" s="24">
        <v>0</v>
      </c>
      <c r="CQ41" s="44">
        <v>0</v>
      </c>
      <c r="CR41" s="18"/>
      <c r="CS41" s="35" t="e">
        <f t="shared" si="114"/>
        <v>#DIV/0!</v>
      </c>
      <c r="CT41" s="23">
        <v>0</v>
      </c>
      <c r="CU41" s="22">
        <v>0</v>
      </c>
      <c r="CV41" s="25">
        <v>0</v>
      </c>
      <c r="CW41" s="18"/>
      <c r="CX41" s="35" t="e">
        <f t="shared" si="115"/>
        <v>#DIV/0!</v>
      </c>
      <c r="CY41" s="23">
        <v>0</v>
      </c>
      <c r="CZ41" s="24">
        <v>0</v>
      </c>
      <c r="DA41" s="25">
        <v>0</v>
      </c>
      <c r="DB41" s="18"/>
      <c r="DC41" s="35">
        <f t="shared" si="116"/>
        <v>0.12</v>
      </c>
      <c r="DD41" s="19">
        <v>50</v>
      </c>
      <c r="DE41" s="24">
        <v>6</v>
      </c>
      <c r="DF41" s="17">
        <f>PRODUCT(DC41*100)</f>
        <v>12</v>
      </c>
      <c r="DG41" s="18"/>
      <c r="DH41" s="35" t="e">
        <f t="shared" si="117"/>
        <v>#DIV/0!</v>
      </c>
      <c r="DI41" s="23">
        <v>0</v>
      </c>
      <c r="DJ41" s="22">
        <v>0</v>
      </c>
      <c r="DK41" s="25">
        <v>0</v>
      </c>
      <c r="DL41" s="18"/>
      <c r="DM41" s="35">
        <f t="shared" si="118"/>
        <v>0.88</v>
      </c>
      <c r="DN41" s="53">
        <v>50</v>
      </c>
      <c r="DO41" s="29">
        <v>44</v>
      </c>
      <c r="DP41" s="31">
        <f>PRODUCT(DM41*100)</f>
        <v>88</v>
      </c>
      <c r="DQ41" s="18"/>
      <c r="DR41" s="35" t="e">
        <f t="shared" si="119"/>
        <v>#DIV/0!</v>
      </c>
      <c r="DS41" s="23">
        <v>0</v>
      </c>
      <c r="DT41" s="24">
        <v>0</v>
      </c>
      <c r="DU41" s="25">
        <v>0</v>
      </c>
      <c r="DV41" s="18"/>
      <c r="DW41" s="35" t="e">
        <f t="shared" si="120"/>
        <v>#DIV/0!</v>
      </c>
      <c r="DX41" s="23">
        <v>0</v>
      </c>
      <c r="DY41" s="22">
        <v>0</v>
      </c>
      <c r="DZ41" s="25">
        <v>0</v>
      </c>
      <c r="EA41" s="18"/>
      <c r="EB41" s="35" t="e">
        <f t="shared" si="121"/>
        <v>#DIV/0!</v>
      </c>
      <c r="EC41" s="23">
        <v>0</v>
      </c>
      <c r="ED41" s="24">
        <v>0</v>
      </c>
      <c r="EE41" s="25">
        <v>0</v>
      </c>
      <c r="EF41" s="18"/>
      <c r="EG41" s="35" t="e">
        <f t="shared" si="122"/>
        <v>#DIV/0!</v>
      </c>
      <c r="EH41" s="23">
        <v>0</v>
      </c>
      <c r="EI41" s="24">
        <v>0</v>
      </c>
      <c r="EJ41" s="25">
        <v>0</v>
      </c>
      <c r="EK41" s="18"/>
      <c r="EL41" s="35" t="e">
        <f t="shared" si="123"/>
        <v>#DIV/0!</v>
      </c>
      <c r="EM41" s="57">
        <v>0</v>
      </c>
      <c r="EN41" s="29">
        <v>0</v>
      </c>
      <c r="EO41" s="31">
        <v>0</v>
      </c>
      <c r="EP41" s="18"/>
      <c r="EQ41" s="35" t="e">
        <f t="shared" si="124"/>
        <v>#DIV/0!</v>
      </c>
      <c r="ER41" s="23">
        <v>0</v>
      </c>
      <c r="ES41" s="22">
        <v>0</v>
      </c>
      <c r="ET41" s="25">
        <v>0</v>
      </c>
      <c r="EU41" s="18"/>
      <c r="EV41" s="35" t="e">
        <f t="shared" si="125"/>
        <v>#DIV/0!</v>
      </c>
      <c r="EW41" s="23">
        <v>0</v>
      </c>
      <c r="EX41" s="22">
        <v>0</v>
      </c>
      <c r="EY41" s="25">
        <v>0</v>
      </c>
      <c r="EZ41" s="18"/>
      <c r="FA41" s="35">
        <f t="shared" si="126"/>
        <v>0.32</v>
      </c>
      <c r="FB41" s="19">
        <v>50</v>
      </c>
      <c r="FC41" s="24">
        <v>16</v>
      </c>
      <c r="FD41" s="17">
        <f>PRODUCT(FA41*100)</f>
        <v>32</v>
      </c>
      <c r="FE41" s="18"/>
      <c r="FF41" s="35" t="e">
        <f t="shared" si="127"/>
        <v>#DIV/0!</v>
      </c>
      <c r="FG41" s="23">
        <v>0</v>
      </c>
      <c r="FH41" s="22">
        <v>0</v>
      </c>
      <c r="FI41" s="25">
        <v>0</v>
      </c>
      <c r="FJ41" s="43"/>
    </row>
    <row r="42" spans="1:166">
      <c r="A42" s="13" t="s">
        <v>52</v>
      </c>
      <c r="B42" s="14"/>
      <c r="C42" s="19">
        <v>0</v>
      </c>
      <c r="D42" s="29">
        <v>0</v>
      </c>
      <c r="E42" s="17">
        <v>0</v>
      </c>
      <c r="F42" s="18"/>
      <c r="G42" s="35" t="e">
        <f t="shared" si="98"/>
        <v>#DIV/0!</v>
      </c>
      <c r="H42" s="23">
        <v>0</v>
      </c>
      <c r="I42" s="29">
        <v>0</v>
      </c>
      <c r="J42" s="25">
        <v>0</v>
      </c>
      <c r="K42" s="18"/>
      <c r="L42" s="35" t="e">
        <f t="shared" si="99"/>
        <v>#DIV/0!</v>
      </c>
      <c r="M42" s="23">
        <v>0</v>
      </c>
      <c r="N42" s="29">
        <v>0</v>
      </c>
      <c r="O42" s="25">
        <v>0</v>
      </c>
      <c r="P42" s="18"/>
      <c r="Q42" s="35" t="e">
        <f t="shared" si="100"/>
        <v>#DIV/0!</v>
      </c>
      <c r="R42" s="21">
        <v>0</v>
      </c>
      <c r="S42" s="29">
        <v>0</v>
      </c>
      <c r="T42" s="25">
        <v>0</v>
      </c>
      <c r="U42" s="18"/>
      <c r="V42" s="35" t="e">
        <f t="shared" si="101"/>
        <v>#DIV/0!</v>
      </c>
      <c r="W42" s="23">
        <v>0</v>
      </c>
      <c r="X42" s="24">
        <v>0</v>
      </c>
      <c r="Y42" s="25">
        <v>0</v>
      </c>
      <c r="Z42" s="18"/>
      <c r="AA42" s="35" t="e">
        <f t="shared" si="102"/>
        <v>#DIV/0!</v>
      </c>
      <c r="AB42" s="23">
        <v>0</v>
      </c>
      <c r="AC42" s="24">
        <v>0</v>
      </c>
      <c r="AD42" s="25">
        <v>0</v>
      </c>
      <c r="AE42" s="18"/>
      <c r="AF42" s="35" t="e">
        <f t="shared" si="103"/>
        <v>#DIV/0!</v>
      </c>
      <c r="AG42" s="23">
        <v>0</v>
      </c>
      <c r="AH42" s="24">
        <v>0</v>
      </c>
      <c r="AI42" s="25">
        <v>0</v>
      </c>
      <c r="AJ42" s="18"/>
      <c r="AK42" s="18" t="e">
        <f t="shared" si="128"/>
        <v>#DIV/0!</v>
      </c>
      <c r="AL42" s="23">
        <v>0</v>
      </c>
      <c r="AM42" s="29">
        <v>0</v>
      </c>
      <c r="AN42" s="31">
        <v>0</v>
      </c>
      <c r="AO42" s="18"/>
      <c r="AP42" s="35" t="e">
        <f t="shared" si="104"/>
        <v>#DIV/0!</v>
      </c>
      <c r="AQ42" s="23">
        <v>0</v>
      </c>
      <c r="AR42" s="24">
        <v>0</v>
      </c>
      <c r="AS42" s="25">
        <v>0</v>
      </c>
      <c r="AT42" s="18"/>
      <c r="AU42" s="35" t="e">
        <f t="shared" si="105"/>
        <v>#DIV/0!</v>
      </c>
      <c r="AV42" s="23">
        <v>0</v>
      </c>
      <c r="AW42" s="24">
        <v>0</v>
      </c>
      <c r="AX42" s="25">
        <v>0</v>
      </c>
      <c r="AY42" s="18"/>
      <c r="AZ42" s="35" t="e">
        <f t="shared" si="106"/>
        <v>#DIV/0!</v>
      </c>
      <c r="BA42" s="23">
        <v>0</v>
      </c>
      <c r="BB42" s="24">
        <v>0</v>
      </c>
      <c r="BC42" s="25">
        <v>0</v>
      </c>
      <c r="BD42" s="18"/>
      <c r="BE42" s="35" t="e">
        <f t="shared" si="107"/>
        <v>#DIV/0!</v>
      </c>
      <c r="BF42" s="23">
        <v>0</v>
      </c>
      <c r="BG42" s="29">
        <v>0</v>
      </c>
      <c r="BH42" s="25">
        <v>0</v>
      </c>
      <c r="BI42" s="18"/>
      <c r="BJ42" s="35" t="e">
        <f t="shared" si="108"/>
        <v>#DIV/0!</v>
      </c>
      <c r="BK42" s="23">
        <v>0</v>
      </c>
      <c r="BL42" s="24">
        <v>0</v>
      </c>
      <c r="BM42" s="25">
        <v>0</v>
      </c>
      <c r="BN42" s="18"/>
      <c r="BO42" s="35" t="e">
        <f t="shared" si="109"/>
        <v>#DIV/0!</v>
      </c>
      <c r="BP42" s="23">
        <v>0</v>
      </c>
      <c r="BQ42" s="24">
        <v>0</v>
      </c>
      <c r="BR42" s="17">
        <v>0</v>
      </c>
      <c r="BS42" s="18"/>
      <c r="BT42" s="35" t="e">
        <f t="shared" si="110"/>
        <v>#DIV/0!</v>
      </c>
      <c r="BU42" s="23">
        <v>0</v>
      </c>
      <c r="BV42" s="24">
        <v>0</v>
      </c>
      <c r="BW42" s="25">
        <v>0</v>
      </c>
      <c r="BX42" s="18"/>
      <c r="BY42" s="35" t="e">
        <f t="shared" si="111"/>
        <v>#DIV/0!</v>
      </c>
      <c r="BZ42" s="23">
        <v>0</v>
      </c>
      <c r="CA42" s="24">
        <v>0</v>
      </c>
      <c r="CB42" s="25">
        <v>0</v>
      </c>
      <c r="CC42" s="18"/>
      <c r="CD42" s="35" t="e">
        <f t="shared" si="112"/>
        <v>#DIV/0!</v>
      </c>
      <c r="CE42" s="23">
        <v>0</v>
      </c>
      <c r="CF42" s="24">
        <v>0</v>
      </c>
      <c r="CG42" s="25">
        <v>0</v>
      </c>
      <c r="CH42" s="18"/>
      <c r="CI42" s="35" t="e">
        <f t="shared" si="113"/>
        <v>#DIV/0!</v>
      </c>
      <c r="CJ42" s="23">
        <v>0</v>
      </c>
      <c r="CK42" s="22">
        <v>0</v>
      </c>
      <c r="CL42" s="25">
        <v>0</v>
      </c>
      <c r="CM42" s="18"/>
      <c r="CN42" s="18"/>
      <c r="CO42" s="23">
        <v>0</v>
      </c>
      <c r="CP42" s="24">
        <v>0</v>
      </c>
      <c r="CQ42" s="44">
        <v>0</v>
      </c>
      <c r="CR42" s="18"/>
      <c r="CS42" s="35" t="e">
        <f t="shared" si="114"/>
        <v>#DIV/0!</v>
      </c>
      <c r="CT42" s="23">
        <v>0</v>
      </c>
      <c r="CU42" s="22">
        <v>0</v>
      </c>
      <c r="CV42" s="25">
        <v>0</v>
      </c>
      <c r="CW42" s="18"/>
      <c r="CX42" s="35" t="e">
        <f t="shared" si="115"/>
        <v>#DIV/0!</v>
      </c>
      <c r="CY42" s="23">
        <v>0</v>
      </c>
      <c r="CZ42" s="24">
        <v>0</v>
      </c>
      <c r="DA42" s="25">
        <v>0</v>
      </c>
      <c r="DB42" s="18"/>
      <c r="DC42" s="35" t="e">
        <f t="shared" si="116"/>
        <v>#DIV/0!</v>
      </c>
      <c r="DD42" s="23">
        <v>0</v>
      </c>
      <c r="DE42" s="24">
        <v>0</v>
      </c>
      <c r="DF42" s="17">
        <v>0</v>
      </c>
      <c r="DG42" s="18"/>
      <c r="DH42" s="35" t="e">
        <f t="shared" si="117"/>
        <v>#DIV/0!</v>
      </c>
      <c r="DI42" s="23">
        <v>0</v>
      </c>
      <c r="DJ42" s="22">
        <v>0</v>
      </c>
      <c r="DK42" s="25">
        <v>0</v>
      </c>
      <c r="DL42" s="18"/>
      <c r="DM42" s="35" t="e">
        <f t="shared" si="118"/>
        <v>#DIV/0!</v>
      </c>
      <c r="DN42" s="23">
        <v>0</v>
      </c>
      <c r="DO42" s="24">
        <v>0</v>
      </c>
      <c r="DP42" s="25">
        <v>0</v>
      </c>
      <c r="DQ42" s="18"/>
      <c r="DR42" s="35" t="e">
        <f t="shared" si="119"/>
        <v>#DIV/0!</v>
      </c>
      <c r="DS42" s="23">
        <v>0</v>
      </c>
      <c r="DT42" s="24">
        <v>0</v>
      </c>
      <c r="DU42" s="25">
        <v>0</v>
      </c>
      <c r="DV42" s="18"/>
      <c r="DW42" s="35" t="e">
        <f t="shared" si="120"/>
        <v>#DIV/0!</v>
      </c>
      <c r="DX42" s="23">
        <v>0</v>
      </c>
      <c r="DY42" s="22">
        <v>0</v>
      </c>
      <c r="DZ42" s="25">
        <v>0</v>
      </c>
      <c r="EA42" s="18"/>
      <c r="EB42" s="35" t="e">
        <f t="shared" si="121"/>
        <v>#DIV/0!</v>
      </c>
      <c r="EC42" s="23">
        <v>0</v>
      </c>
      <c r="ED42" s="24">
        <v>0</v>
      </c>
      <c r="EE42" s="25">
        <v>0</v>
      </c>
      <c r="EF42" s="18"/>
      <c r="EG42" s="35" t="e">
        <f t="shared" si="122"/>
        <v>#DIV/0!</v>
      </c>
      <c r="EH42" s="23">
        <v>0</v>
      </c>
      <c r="EI42" s="24">
        <v>0</v>
      </c>
      <c r="EJ42" s="25">
        <v>0</v>
      </c>
      <c r="EK42" s="18"/>
      <c r="EL42" s="35" t="e">
        <f t="shared" si="123"/>
        <v>#DIV/0!</v>
      </c>
      <c r="EM42" s="23">
        <v>0</v>
      </c>
      <c r="EN42" s="24">
        <v>0</v>
      </c>
      <c r="EO42" s="25">
        <v>0</v>
      </c>
      <c r="EP42" s="18"/>
      <c r="EQ42" s="35" t="e">
        <f t="shared" si="124"/>
        <v>#DIV/0!</v>
      </c>
      <c r="ER42" s="23">
        <v>0</v>
      </c>
      <c r="ES42" s="22">
        <v>0</v>
      </c>
      <c r="ET42" s="25">
        <v>0</v>
      </c>
      <c r="EU42" s="18"/>
      <c r="EV42" s="35" t="e">
        <f t="shared" si="125"/>
        <v>#DIV/0!</v>
      </c>
      <c r="EW42" s="23">
        <v>0</v>
      </c>
      <c r="EX42" s="22">
        <v>0</v>
      </c>
      <c r="EY42" s="25">
        <v>0</v>
      </c>
      <c r="EZ42" s="18"/>
      <c r="FA42" s="35" t="e">
        <f t="shared" si="126"/>
        <v>#DIV/0!</v>
      </c>
      <c r="FB42" s="23">
        <v>0</v>
      </c>
      <c r="FC42" s="24">
        <v>0</v>
      </c>
      <c r="FD42" s="17">
        <v>0</v>
      </c>
      <c r="FE42" s="18"/>
      <c r="FF42" s="35" t="e">
        <f t="shared" si="127"/>
        <v>#DIV/0!</v>
      </c>
      <c r="FG42" s="23">
        <v>0</v>
      </c>
      <c r="FH42" s="22">
        <v>0</v>
      </c>
      <c r="FI42" s="25">
        <v>0</v>
      </c>
      <c r="FJ42" s="43"/>
    </row>
    <row r="43" spans="1:166">
      <c r="A43" s="13" t="s">
        <v>53</v>
      </c>
      <c r="B43" s="14"/>
      <c r="C43" s="19">
        <v>0</v>
      </c>
      <c r="D43" s="29">
        <v>0</v>
      </c>
      <c r="E43" s="17">
        <v>0</v>
      </c>
      <c r="F43" s="18"/>
      <c r="G43" s="35" t="e">
        <f t="shared" si="98"/>
        <v>#DIV/0!</v>
      </c>
      <c r="H43" s="23">
        <v>0</v>
      </c>
      <c r="I43" s="29">
        <v>0</v>
      </c>
      <c r="J43" s="25">
        <v>0</v>
      </c>
      <c r="K43" s="18"/>
      <c r="L43" s="35" t="e">
        <f t="shared" si="99"/>
        <v>#DIV/0!</v>
      </c>
      <c r="M43" s="23">
        <v>0</v>
      </c>
      <c r="N43" s="29">
        <v>0</v>
      </c>
      <c r="O43" s="25">
        <v>0</v>
      </c>
      <c r="P43" s="18"/>
      <c r="Q43" s="35" t="e">
        <f t="shared" si="100"/>
        <v>#DIV/0!</v>
      </c>
      <c r="R43" s="21">
        <v>0</v>
      </c>
      <c r="S43" s="29">
        <v>0</v>
      </c>
      <c r="T43" s="25">
        <v>0</v>
      </c>
      <c r="U43" s="18"/>
      <c r="V43" s="35" t="e">
        <f t="shared" si="101"/>
        <v>#DIV/0!</v>
      </c>
      <c r="W43" s="23">
        <v>0</v>
      </c>
      <c r="X43" s="24">
        <v>0</v>
      </c>
      <c r="Y43" s="25">
        <v>0</v>
      </c>
      <c r="Z43" s="18"/>
      <c r="AA43" s="35" t="e">
        <f t="shared" si="102"/>
        <v>#DIV/0!</v>
      </c>
      <c r="AB43" s="23">
        <v>0</v>
      </c>
      <c r="AC43" s="24">
        <v>0</v>
      </c>
      <c r="AD43" s="25">
        <v>0</v>
      </c>
      <c r="AE43" s="18"/>
      <c r="AF43" s="35" t="e">
        <f t="shared" si="103"/>
        <v>#DIV/0!</v>
      </c>
      <c r="AG43" s="23">
        <v>0</v>
      </c>
      <c r="AH43" s="24">
        <v>0</v>
      </c>
      <c r="AI43" s="25">
        <v>0</v>
      </c>
      <c r="AJ43" s="18"/>
      <c r="AK43" s="18" t="e">
        <f t="shared" si="128"/>
        <v>#DIV/0!</v>
      </c>
      <c r="AL43" s="23">
        <v>0</v>
      </c>
      <c r="AM43" s="29">
        <v>0</v>
      </c>
      <c r="AN43" s="31">
        <v>0</v>
      </c>
      <c r="AO43" s="18"/>
      <c r="AP43" s="35" t="e">
        <f t="shared" si="104"/>
        <v>#DIV/0!</v>
      </c>
      <c r="AQ43" s="23">
        <v>0</v>
      </c>
      <c r="AR43" s="24">
        <v>0</v>
      </c>
      <c r="AS43" s="25">
        <v>0</v>
      </c>
      <c r="AT43" s="18"/>
      <c r="AU43" s="35" t="e">
        <f t="shared" si="105"/>
        <v>#DIV/0!</v>
      </c>
      <c r="AV43" s="23">
        <v>0</v>
      </c>
      <c r="AW43" s="24">
        <v>0</v>
      </c>
      <c r="AX43" s="25">
        <v>0</v>
      </c>
      <c r="AY43" s="18"/>
      <c r="AZ43" s="35" t="e">
        <f t="shared" si="106"/>
        <v>#DIV/0!</v>
      </c>
      <c r="BA43" s="23">
        <v>0</v>
      </c>
      <c r="BB43" s="24">
        <v>0</v>
      </c>
      <c r="BC43" s="25">
        <v>0</v>
      </c>
      <c r="BD43" s="18"/>
      <c r="BE43" s="35" t="e">
        <f t="shared" si="107"/>
        <v>#DIV/0!</v>
      </c>
      <c r="BF43" s="23">
        <v>0</v>
      </c>
      <c r="BG43" s="29">
        <v>0</v>
      </c>
      <c r="BH43" s="25">
        <v>0</v>
      </c>
      <c r="BI43" s="18"/>
      <c r="BJ43" s="35" t="e">
        <f t="shared" si="108"/>
        <v>#DIV/0!</v>
      </c>
      <c r="BK43" s="23">
        <v>0</v>
      </c>
      <c r="BL43" s="24">
        <v>0</v>
      </c>
      <c r="BM43" s="25">
        <v>0</v>
      </c>
      <c r="BN43" s="18"/>
      <c r="BO43" s="35" t="e">
        <f t="shared" si="109"/>
        <v>#DIV/0!</v>
      </c>
      <c r="BP43" s="23">
        <v>0</v>
      </c>
      <c r="BQ43" s="24">
        <v>0</v>
      </c>
      <c r="BR43" s="17">
        <v>0</v>
      </c>
      <c r="BS43" s="18"/>
      <c r="BT43" s="35" t="e">
        <f t="shared" si="110"/>
        <v>#DIV/0!</v>
      </c>
      <c r="BU43" s="23">
        <v>0</v>
      </c>
      <c r="BV43" s="24">
        <v>0</v>
      </c>
      <c r="BW43" s="25">
        <v>0</v>
      </c>
      <c r="BX43" s="18"/>
      <c r="BY43" s="35" t="e">
        <f t="shared" si="111"/>
        <v>#DIV/0!</v>
      </c>
      <c r="BZ43" s="23">
        <v>0</v>
      </c>
      <c r="CA43" s="24">
        <v>0</v>
      </c>
      <c r="CB43" s="25">
        <v>0</v>
      </c>
      <c r="CC43" s="18"/>
      <c r="CD43" s="35" t="e">
        <f t="shared" si="112"/>
        <v>#DIV/0!</v>
      </c>
      <c r="CE43" s="23">
        <v>0</v>
      </c>
      <c r="CF43" s="24">
        <v>0</v>
      </c>
      <c r="CG43" s="25">
        <v>0</v>
      </c>
      <c r="CH43" s="18"/>
      <c r="CI43" s="35" t="e">
        <f t="shared" si="113"/>
        <v>#DIV/0!</v>
      </c>
      <c r="CJ43" s="23">
        <v>0</v>
      </c>
      <c r="CK43" s="22">
        <v>0</v>
      </c>
      <c r="CL43" s="25">
        <v>0</v>
      </c>
      <c r="CM43" s="18"/>
      <c r="CN43" s="18"/>
      <c r="CO43" s="23">
        <v>0</v>
      </c>
      <c r="CP43" s="24">
        <v>0</v>
      </c>
      <c r="CQ43" s="44">
        <v>0</v>
      </c>
      <c r="CR43" s="18"/>
      <c r="CS43" s="35" t="e">
        <f t="shared" si="114"/>
        <v>#DIV/0!</v>
      </c>
      <c r="CT43" s="23">
        <v>0</v>
      </c>
      <c r="CU43" s="22">
        <v>0</v>
      </c>
      <c r="CV43" s="25">
        <v>0</v>
      </c>
      <c r="CW43" s="18"/>
      <c r="CX43" s="35" t="e">
        <f t="shared" si="115"/>
        <v>#DIV/0!</v>
      </c>
      <c r="CY43" s="23">
        <v>0</v>
      </c>
      <c r="CZ43" s="24">
        <v>0</v>
      </c>
      <c r="DA43" s="25">
        <v>0</v>
      </c>
      <c r="DB43" s="18"/>
      <c r="DC43" s="35" t="e">
        <f t="shared" si="116"/>
        <v>#DIV/0!</v>
      </c>
      <c r="DD43" s="23">
        <v>0</v>
      </c>
      <c r="DE43" s="24">
        <v>0</v>
      </c>
      <c r="DF43" s="17">
        <v>0</v>
      </c>
      <c r="DG43" s="18"/>
      <c r="DH43" s="35" t="e">
        <f t="shared" si="117"/>
        <v>#DIV/0!</v>
      </c>
      <c r="DI43" s="23">
        <v>0</v>
      </c>
      <c r="DJ43" s="22">
        <v>0</v>
      </c>
      <c r="DK43" s="25">
        <v>0</v>
      </c>
      <c r="DL43" s="18"/>
      <c r="DM43" s="35" t="e">
        <f t="shared" si="118"/>
        <v>#DIV/0!</v>
      </c>
      <c r="DN43" s="23">
        <v>0</v>
      </c>
      <c r="DO43" s="24">
        <v>0</v>
      </c>
      <c r="DP43" s="25">
        <v>0</v>
      </c>
      <c r="DQ43" s="18"/>
      <c r="DR43" s="35" t="e">
        <f t="shared" si="119"/>
        <v>#DIV/0!</v>
      </c>
      <c r="DS43" s="23">
        <v>0</v>
      </c>
      <c r="DT43" s="24">
        <v>0</v>
      </c>
      <c r="DU43" s="25">
        <v>0</v>
      </c>
      <c r="DV43" s="18"/>
      <c r="DW43" s="35" t="e">
        <f t="shared" si="120"/>
        <v>#DIV/0!</v>
      </c>
      <c r="DX43" s="23">
        <v>0</v>
      </c>
      <c r="DY43" s="22">
        <v>0</v>
      </c>
      <c r="DZ43" s="25">
        <v>0</v>
      </c>
      <c r="EA43" s="18"/>
      <c r="EB43" s="35" t="e">
        <f t="shared" si="121"/>
        <v>#DIV/0!</v>
      </c>
      <c r="EC43" s="23">
        <v>0</v>
      </c>
      <c r="ED43" s="24">
        <v>0</v>
      </c>
      <c r="EE43" s="25">
        <v>0</v>
      </c>
      <c r="EF43" s="18"/>
      <c r="EG43" s="35" t="e">
        <f t="shared" si="122"/>
        <v>#DIV/0!</v>
      </c>
      <c r="EH43" s="23">
        <v>0</v>
      </c>
      <c r="EI43" s="24">
        <v>0</v>
      </c>
      <c r="EJ43" s="25">
        <v>0</v>
      </c>
      <c r="EK43" s="18"/>
      <c r="EL43" s="35" t="e">
        <f t="shared" si="123"/>
        <v>#DIV/0!</v>
      </c>
      <c r="EM43" s="23">
        <v>0</v>
      </c>
      <c r="EN43" s="24">
        <v>0</v>
      </c>
      <c r="EO43" s="25">
        <v>0</v>
      </c>
      <c r="EP43" s="18"/>
      <c r="EQ43" s="35" t="e">
        <f t="shared" si="124"/>
        <v>#DIV/0!</v>
      </c>
      <c r="ER43" s="23">
        <v>0</v>
      </c>
      <c r="ES43" s="22">
        <v>0</v>
      </c>
      <c r="ET43" s="25">
        <v>0</v>
      </c>
      <c r="EU43" s="18"/>
      <c r="EV43" s="35" t="e">
        <f t="shared" si="125"/>
        <v>#DIV/0!</v>
      </c>
      <c r="EW43" s="23">
        <v>0</v>
      </c>
      <c r="EX43" s="22">
        <v>0</v>
      </c>
      <c r="EY43" s="25">
        <v>0</v>
      </c>
      <c r="EZ43" s="18"/>
      <c r="FA43" s="35" t="e">
        <f t="shared" si="126"/>
        <v>#DIV/0!</v>
      </c>
      <c r="FB43" s="23">
        <v>0</v>
      </c>
      <c r="FC43" s="24">
        <v>0</v>
      </c>
      <c r="FD43" s="17">
        <v>0</v>
      </c>
      <c r="FE43" s="18"/>
      <c r="FF43" s="35" t="e">
        <f t="shared" si="127"/>
        <v>#DIV/0!</v>
      </c>
      <c r="FG43" s="23">
        <v>0</v>
      </c>
      <c r="FH43" s="24">
        <v>0</v>
      </c>
      <c r="FI43" s="25">
        <v>0</v>
      </c>
      <c r="FJ43" s="43"/>
    </row>
    <row r="44" spans="1:166">
      <c r="A44" s="13" t="s">
        <v>54</v>
      </c>
      <c r="B44" s="14"/>
      <c r="C44" s="19">
        <v>0</v>
      </c>
      <c r="D44" s="29">
        <v>0</v>
      </c>
      <c r="E44" s="17">
        <v>0</v>
      </c>
      <c r="F44" s="18"/>
      <c r="G44" s="35" t="e">
        <f t="shared" si="98"/>
        <v>#DIV/0!</v>
      </c>
      <c r="H44" s="23">
        <v>0</v>
      </c>
      <c r="I44" s="29">
        <v>0</v>
      </c>
      <c r="J44" s="25">
        <v>0</v>
      </c>
      <c r="K44" s="18"/>
      <c r="L44" s="35" t="e">
        <f t="shared" si="99"/>
        <v>#DIV/0!</v>
      </c>
      <c r="M44" s="23">
        <v>0</v>
      </c>
      <c r="N44" s="29">
        <v>0</v>
      </c>
      <c r="O44" s="25">
        <v>0</v>
      </c>
      <c r="P44" s="18"/>
      <c r="Q44" s="35" t="e">
        <f t="shared" si="100"/>
        <v>#DIV/0!</v>
      </c>
      <c r="R44" s="21">
        <v>0</v>
      </c>
      <c r="S44" s="29">
        <v>0</v>
      </c>
      <c r="T44" s="25">
        <v>0</v>
      </c>
      <c r="U44" s="18"/>
      <c r="V44" s="35" t="e">
        <f t="shared" si="101"/>
        <v>#DIV/0!</v>
      </c>
      <c r="W44" s="23">
        <v>0</v>
      </c>
      <c r="X44" s="24">
        <v>0</v>
      </c>
      <c r="Y44" s="25">
        <v>0</v>
      </c>
      <c r="Z44" s="18"/>
      <c r="AA44" s="35" t="e">
        <f t="shared" si="102"/>
        <v>#DIV/0!</v>
      </c>
      <c r="AB44" s="23">
        <v>0</v>
      </c>
      <c r="AC44" s="24">
        <v>0</v>
      </c>
      <c r="AD44" s="25">
        <v>0</v>
      </c>
      <c r="AE44" s="18"/>
      <c r="AF44" s="35">
        <f t="shared" si="103"/>
        <v>0.11229946524064172</v>
      </c>
      <c r="AG44" s="27">
        <v>374</v>
      </c>
      <c r="AH44" s="24">
        <v>42</v>
      </c>
      <c r="AI44" s="17">
        <f>PRODUCT(AF44*100)</f>
        <v>11.229946524064172</v>
      </c>
      <c r="AJ44" s="18"/>
      <c r="AK44" s="18" t="e">
        <f t="shared" si="128"/>
        <v>#DIV/0!</v>
      </c>
      <c r="AL44" s="23">
        <v>0</v>
      </c>
      <c r="AM44" s="29">
        <v>0</v>
      </c>
      <c r="AN44" s="31">
        <v>0</v>
      </c>
      <c r="AO44" s="18"/>
      <c r="AP44" s="35">
        <f t="shared" si="104"/>
        <v>0.21019108280254778</v>
      </c>
      <c r="AQ44" s="19">
        <v>628</v>
      </c>
      <c r="AR44" s="24">
        <v>132</v>
      </c>
      <c r="AS44" s="17">
        <f>PRODUCT(AP44*100)</f>
        <v>21.019108280254777</v>
      </c>
      <c r="AT44" s="18"/>
      <c r="AU44" s="35">
        <f t="shared" si="105"/>
        <v>0.71293375394321767</v>
      </c>
      <c r="AV44" s="19">
        <v>317</v>
      </c>
      <c r="AW44" s="24">
        <v>226</v>
      </c>
      <c r="AX44" s="17">
        <f>PRODUCT(AU44*100)</f>
        <v>71.293375394321771</v>
      </c>
      <c r="AY44" s="18"/>
      <c r="AZ44" s="35">
        <f t="shared" si="106"/>
        <v>0.24489795918367346</v>
      </c>
      <c r="BA44" s="19">
        <v>539</v>
      </c>
      <c r="BB44" s="24">
        <v>132</v>
      </c>
      <c r="BC44" s="17">
        <f>PRODUCT(AZ44*100)</f>
        <v>24.489795918367346</v>
      </c>
      <c r="BD44" s="18"/>
      <c r="BE44" s="35">
        <f t="shared" si="107"/>
        <v>0.41620626151012891</v>
      </c>
      <c r="BF44" s="19">
        <v>543</v>
      </c>
      <c r="BG44" s="29">
        <v>226</v>
      </c>
      <c r="BH44" s="17">
        <f>PRODUCT(BE44*100)</f>
        <v>41.620626151012893</v>
      </c>
      <c r="BI44" s="18"/>
      <c r="BJ44" s="35" t="e">
        <f t="shared" si="108"/>
        <v>#DIV/0!</v>
      </c>
      <c r="BK44" s="23">
        <v>0</v>
      </c>
      <c r="BL44" s="24">
        <v>0</v>
      </c>
      <c r="BM44" s="17">
        <v>0</v>
      </c>
      <c r="BN44" s="18"/>
      <c r="BO44" s="35">
        <f t="shared" si="109"/>
        <v>5.5555555555555558E-3</v>
      </c>
      <c r="BP44" s="19">
        <v>360</v>
      </c>
      <c r="BQ44" s="24">
        <v>2</v>
      </c>
      <c r="BR44" s="17">
        <f>PRODUCT(BO44*100)</f>
        <v>0.55555555555555558</v>
      </c>
      <c r="BS44" s="18"/>
      <c r="BT44" s="35" t="e">
        <f t="shared" si="110"/>
        <v>#DIV/0!</v>
      </c>
      <c r="BU44" s="23">
        <v>0</v>
      </c>
      <c r="BV44" s="24">
        <v>0</v>
      </c>
      <c r="BW44" s="25">
        <v>0</v>
      </c>
      <c r="BX44" s="18"/>
      <c r="BY44" s="35">
        <f t="shared" si="111"/>
        <v>7.1428571428571425E-2</v>
      </c>
      <c r="BZ44" s="19">
        <v>378</v>
      </c>
      <c r="CA44" s="24">
        <v>27</v>
      </c>
      <c r="CB44" s="17">
        <f>PRODUCT(BY44*100)</f>
        <v>7.1428571428571423</v>
      </c>
      <c r="CC44" s="18"/>
      <c r="CD44" s="35" t="e">
        <f t="shared" si="112"/>
        <v>#DIV/0!</v>
      </c>
      <c r="CE44" s="23">
        <v>0</v>
      </c>
      <c r="CF44" s="24">
        <v>0</v>
      </c>
      <c r="CG44" s="25">
        <v>0</v>
      </c>
      <c r="CH44" s="18"/>
      <c r="CI44" s="35" t="e">
        <f t="shared" si="113"/>
        <v>#DIV/0!</v>
      </c>
      <c r="CJ44" s="23">
        <v>0</v>
      </c>
      <c r="CK44" s="22">
        <v>0</v>
      </c>
      <c r="CL44" s="25">
        <v>0</v>
      </c>
      <c r="CM44" s="18"/>
      <c r="CN44" s="18"/>
      <c r="CO44" s="23">
        <v>0</v>
      </c>
      <c r="CP44" s="24">
        <v>0</v>
      </c>
      <c r="CQ44" s="44">
        <v>0</v>
      </c>
      <c r="CR44" s="18"/>
      <c r="CS44" s="35">
        <f t="shared" si="114"/>
        <v>0.13650793650793649</v>
      </c>
      <c r="CT44" s="19">
        <v>630</v>
      </c>
      <c r="CU44" s="24">
        <v>86</v>
      </c>
      <c r="CV44" s="17">
        <f>PRODUCT(CS44*100)</f>
        <v>13.65079365079365</v>
      </c>
      <c r="CW44" s="18"/>
      <c r="CX44" s="35">
        <f t="shared" si="115"/>
        <v>0.4217252396166134</v>
      </c>
      <c r="CY44" s="19">
        <v>313</v>
      </c>
      <c r="CZ44" s="24">
        <v>132</v>
      </c>
      <c r="DA44" s="17">
        <f>PRODUCT(CX44*100)</f>
        <v>42.172523961661341</v>
      </c>
      <c r="DB44" s="18"/>
      <c r="DC44" s="35" t="e">
        <f t="shared" si="116"/>
        <v>#DIV/0!</v>
      </c>
      <c r="DD44" s="23">
        <v>0</v>
      </c>
      <c r="DE44" s="24">
        <v>0</v>
      </c>
      <c r="DF44" s="17">
        <v>0</v>
      </c>
      <c r="DG44" s="18"/>
      <c r="DH44" s="35">
        <f t="shared" si="117"/>
        <v>0.25238095238095237</v>
      </c>
      <c r="DI44" s="19">
        <v>630</v>
      </c>
      <c r="DJ44" s="24">
        <v>159</v>
      </c>
      <c r="DK44" s="17">
        <f>PRODUCT(DH44*100)</f>
        <v>25.238095238095237</v>
      </c>
      <c r="DL44" s="18"/>
      <c r="DM44" s="35" t="e">
        <f t="shared" si="118"/>
        <v>#DIV/0!</v>
      </c>
      <c r="DN44" s="23">
        <v>0</v>
      </c>
      <c r="DO44" s="24">
        <v>0</v>
      </c>
      <c r="DP44" s="25">
        <v>0</v>
      </c>
      <c r="DQ44" s="18"/>
      <c r="DR44" s="35" t="e">
        <f t="shared" si="119"/>
        <v>#DIV/0!</v>
      </c>
      <c r="DS44" s="23">
        <v>0</v>
      </c>
      <c r="DT44" s="24">
        <v>0</v>
      </c>
      <c r="DU44" s="25">
        <v>0</v>
      </c>
      <c r="DV44" s="18"/>
      <c r="DW44" s="35" t="e">
        <f t="shared" si="120"/>
        <v>#DIV/0!</v>
      </c>
      <c r="DX44" s="23">
        <v>0</v>
      </c>
      <c r="DY44" s="22">
        <v>0</v>
      </c>
      <c r="DZ44" s="25">
        <v>0</v>
      </c>
      <c r="EA44" s="18"/>
      <c r="EB44" s="35">
        <f t="shared" si="121"/>
        <v>5.0397877984084884E-2</v>
      </c>
      <c r="EC44" s="19">
        <v>377</v>
      </c>
      <c r="ED44" s="24">
        <v>19</v>
      </c>
      <c r="EE44" s="17">
        <f>PRODUCT(EB44*100)</f>
        <v>5.0397877984084882</v>
      </c>
      <c r="EF44" s="18"/>
      <c r="EG44" s="35" t="e">
        <f t="shared" si="122"/>
        <v>#DIV/0!</v>
      </c>
      <c r="EH44" s="23">
        <v>0</v>
      </c>
      <c r="EI44" s="24">
        <v>0</v>
      </c>
      <c r="EJ44" s="25">
        <v>0</v>
      </c>
      <c r="EK44" s="18"/>
      <c r="EL44" s="35" t="e">
        <f t="shared" si="123"/>
        <v>#DIV/0!</v>
      </c>
      <c r="EM44" s="23">
        <v>0</v>
      </c>
      <c r="EN44" s="24">
        <v>0</v>
      </c>
      <c r="EO44" s="25">
        <v>0</v>
      </c>
      <c r="EP44" s="18"/>
      <c r="EQ44" s="35" t="e">
        <f t="shared" si="124"/>
        <v>#DIV/0!</v>
      </c>
      <c r="ER44" s="23">
        <v>0</v>
      </c>
      <c r="ES44" s="22">
        <v>0</v>
      </c>
      <c r="ET44" s="25">
        <v>0</v>
      </c>
      <c r="EU44" s="18"/>
      <c r="EV44" s="35" t="e">
        <f t="shared" si="125"/>
        <v>#DIV/0!</v>
      </c>
      <c r="EW44" s="23">
        <v>0</v>
      </c>
      <c r="EX44" s="22">
        <v>0</v>
      </c>
      <c r="EY44" s="25">
        <v>0</v>
      </c>
      <c r="EZ44" s="18"/>
      <c r="FA44" s="35" t="e">
        <f t="shared" si="126"/>
        <v>#DIV/0!</v>
      </c>
      <c r="FB44" s="23">
        <v>0</v>
      </c>
      <c r="FC44" s="24">
        <v>0</v>
      </c>
      <c r="FD44" s="17">
        <v>0</v>
      </c>
      <c r="FE44" s="18"/>
      <c r="FF44" s="35" t="e">
        <f t="shared" si="127"/>
        <v>#DIV/0!</v>
      </c>
      <c r="FG44" s="23">
        <v>0</v>
      </c>
      <c r="FH44" s="24">
        <v>0</v>
      </c>
      <c r="FI44" s="25">
        <v>0</v>
      </c>
      <c r="FJ44" s="43"/>
    </row>
    <row r="45" spans="1:166">
      <c r="A45" s="13" t="s">
        <v>55</v>
      </c>
      <c r="B45" s="14">
        <f>PRODUCT(D45/C45)</f>
        <v>0.2</v>
      </c>
      <c r="C45" s="15">
        <v>20</v>
      </c>
      <c r="D45" s="29">
        <v>4</v>
      </c>
      <c r="E45" s="17">
        <f>PRODUCT(B45*100)</f>
        <v>20</v>
      </c>
      <c r="F45" s="18"/>
      <c r="G45" s="35">
        <f t="shared" si="98"/>
        <v>0.2</v>
      </c>
      <c r="H45" s="19">
        <v>20</v>
      </c>
      <c r="I45" s="29">
        <v>4</v>
      </c>
      <c r="J45" s="17">
        <f>PRODUCT(G45*100)</f>
        <v>20</v>
      </c>
      <c r="K45" s="18"/>
      <c r="L45" s="35">
        <f t="shared" si="99"/>
        <v>0.35</v>
      </c>
      <c r="M45" s="19">
        <v>20</v>
      </c>
      <c r="N45" s="29">
        <v>7</v>
      </c>
      <c r="O45" s="17">
        <f>PRODUCT(L45*100)</f>
        <v>35</v>
      </c>
      <c r="P45" s="18"/>
      <c r="Q45" s="35" t="e">
        <f t="shared" si="100"/>
        <v>#DIV/0!</v>
      </c>
      <c r="R45" s="21">
        <v>0</v>
      </c>
      <c r="S45" s="29">
        <v>0</v>
      </c>
      <c r="T45" s="25">
        <v>0</v>
      </c>
      <c r="U45" s="18"/>
      <c r="V45" s="35" t="e">
        <f t="shared" si="101"/>
        <v>#DIV/0!</v>
      </c>
      <c r="W45" s="23">
        <v>0</v>
      </c>
      <c r="X45" s="24">
        <v>0</v>
      </c>
      <c r="Y45" s="25">
        <v>0</v>
      </c>
      <c r="Z45" s="18"/>
      <c r="AA45" s="35" t="e">
        <f t="shared" si="102"/>
        <v>#DIV/0!</v>
      </c>
      <c r="AB45" s="23">
        <v>0</v>
      </c>
      <c r="AC45" s="24">
        <v>0</v>
      </c>
      <c r="AD45" s="25">
        <v>0</v>
      </c>
      <c r="AE45" s="18"/>
      <c r="AF45" s="35" t="e">
        <f t="shared" si="103"/>
        <v>#DIV/0!</v>
      </c>
      <c r="AG45" s="23">
        <v>0</v>
      </c>
      <c r="AH45" s="24">
        <v>0</v>
      </c>
      <c r="AI45" s="25">
        <v>0</v>
      </c>
      <c r="AJ45" s="18"/>
      <c r="AK45" s="18" t="e">
        <f t="shared" si="128"/>
        <v>#DIV/0!</v>
      </c>
      <c r="AL45" s="23">
        <v>0</v>
      </c>
      <c r="AM45" s="29">
        <v>0</v>
      </c>
      <c r="AN45" s="31">
        <v>0</v>
      </c>
      <c r="AO45" s="18"/>
      <c r="AP45" s="35" t="e">
        <f t="shared" si="104"/>
        <v>#DIV/0!</v>
      </c>
      <c r="AQ45" s="23">
        <v>0</v>
      </c>
      <c r="AR45" s="24">
        <v>0</v>
      </c>
      <c r="AS45" s="25">
        <v>0</v>
      </c>
      <c r="AT45" s="18"/>
      <c r="AU45" s="35" t="e">
        <f t="shared" si="105"/>
        <v>#DIV/0!</v>
      </c>
      <c r="AV45" s="23">
        <v>0</v>
      </c>
      <c r="AW45" s="24">
        <v>0</v>
      </c>
      <c r="AX45" s="25">
        <v>0</v>
      </c>
      <c r="AY45" s="18"/>
      <c r="AZ45" s="35">
        <f t="shared" si="106"/>
        <v>1</v>
      </c>
      <c r="BA45" s="19">
        <v>11</v>
      </c>
      <c r="BB45" s="24">
        <v>11</v>
      </c>
      <c r="BC45" s="17">
        <f>PRODUCT(AZ45*100)</f>
        <v>100</v>
      </c>
      <c r="BD45" s="18"/>
      <c r="BE45" s="35" t="e">
        <f t="shared" si="107"/>
        <v>#DIV/0!</v>
      </c>
      <c r="BF45" s="23">
        <v>0</v>
      </c>
      <c r="BG45" s="29">
        <v>0</v>
      </c>
      <c r="BH45" s="17">
        <v>0</v>
      </c>
      <c r="BI45" s="18"/>
      <c r="BJ45" s="35">
        <f t="shared" si="108"/>
        <v>1</v>
      </c>
      <c r="BK45" s="19">
        <v>11</v>
      </c>
      <c r="BL45" s="24">
        <v>11</v>
      </c>
      <c r="BM45" s="17">
        <f>PRODUCT(BJ45*100)</f>
        <v>100</v>
      </c>
      <c r="BN45" s="18"/>
      <c r="BO45" s="35" t="e">
        <f t="shared" si="109"/>
        <v>#DIV/0!</v>
      </c>
      <c r="BP45" s="23">
        <v>0</v>
      </c>
      <c r="BQ45" s="24">
        <v>0</v>
      </c>
      <c r="BR45" s="25">
        <v>0</v>
      </c>
      <c r="BS45" s="18"/>
      <c r="BT45" s="35" t="e">
        <f t="shared" si="110"/>
        <v>#DIV/0!</v>
      </c>
      <c r="BU45" s="23">
        <v>0</v>
      </c>
      <c r="BV45" s="24">
        <v>0</v>
      </c>
      <c r="BW45" s="25">
        <v>0</v>
      </c>
      <c r="BX45" s="18"/>
      <c r="BY45" s="35">
        <f t="shared" si="111"/>
        <v>0.55000000000000004</v>
      </c>
      <c r="BZ45" s="19">
        <v>20</v>
      </c>
      <c r="CA45" s="24">
        <v>11</v>
      </c>
      <c r="CB45" s="17">
        <f>PRODUCT(BY45*100)</f>
        <v>55.000000000000007</v>
      </c>
      <c r="CC45" s="18"/>
      <c r="CD45" s="35" t="e">
        <f t="shared" si="112"/>
        <v>#DIV/0!</v>
      </c>
      <c r="CE45" s="23">
        <v>0</v>
      </c>
      <c r="CF45" s="24">
        <v>0</v>
      </c>
      <c r="CG45" s="25">
        <v>0</v>
      </c>
      <c r="CH45" s="18"/>
      <c r="CI45" s="35" t="e">
        <f t="shared" si="113"/>
        <v>#DIV/0!</v>
      </c>
      <c r="CJ45" s="23">
        <v>0</v>
      </c>
      <c r="CK45" s="22">
        <v>0</v>
      </c>
      <c r="CL45" s="25">
        <v>0</v>
      </c>
      <c r="CM45" s="18"/>
      <c r="CN45" s="18"/>
      <c r="CO45" s="23">
        <v>0</v>
      </c>
      <c r="CP45" s="24">
        <v>0</v>
      </c>
      <c r="CQ45" s="44">
        <v>0</v>
      </c>
      <c r="CR45" s="18"/>
      <c r="CS45" s="35" t="e">
        <f t="shared" si="114"/>
        <v>#DIV/0!</v>
      </c>
      <c r="CT45" s="23">
        <v>0</v>
      </c>
      <c r="CU45" s="24">
        <v>0</v>
      </c>
      <c r="CV45" s="25">
        <v>0</v>
      </c>
      <c r="CW45" s="18"/>
      <c r="CX45" s="35" t="e">
        <f t="shared" si="115"/>
        <v>#DIV/0!</v>
      </c>
      <c r="CY45" s="23">
        <v>0</v>
      </c>
      <c r="CZ45" s="24">
        <v>0</v>
      </c>
      <c r="DA45" s="25">
        <v>0</v>
      </c>
      <c r="DB45" s="18"/>
      <c r="DC45" s="35">
        <f t="shared" si="116"/>
        <v>0.55000000000000004</v>
      </c>
      <c r="DD45" s="19">
        <v>20</v>
      </c>
      <c r="DE45" s="24">
        <v>11</v>
      </c>
      <c r="DF45" s="17">
        <f>PRODUCT(DC45*100)</f>
        <v>55.000000000000007</v>
      </c>
      <c r="DG45" s="18"/>
      <c r="DH45" s="35" t="e">
        <f t="shared" si="117"/>
        <v>#DIV/0!</v>
      </c>
      <c r="DI45" s="23">
        <v>0</v>
      </c>
      <c r="DJ45" s="24">
        <v>0</v>
      </c>
      <c r="DK45" s="25">
        <v>0</v>
      </c>
      <c r="DL45" s="18"/>
      <c r="DM45" s="35" t="e">
        <f t="shared" si="118"/>
        <v>#DIV/0!</v>
      </c>
      <c r="DN45" s="23">
        <v>0</v>
      </c>
      <c r="DO45" s="24">
        <v>0</v>
      </c>
      <c r="DP45" s="25">
        <v>0</v>
      </c>
      <c r="DQ45" s="18"/>
      <c r="DR45" s="35">
        <f t="shared" si="119"/>
        <v>0.63636363636363635</v>
      </c>
      <c r="DS45" s="19">
        <v>11</v>
      </c>
      <c r="DT45" s="24">
        <v>7</v>
      </c>
      <c r="DU45" s="17">
        <f>PRODUCT(DR45*100)</f>
        <v>63.636363636363633</v>
      </c>
      <c r="DV45" s="18"/>
      <c r="DW45" s="35" t="e">
        <f t="shared" si="120"/>
        <v>#DIV/0!</v>
      </c>
      <c r="DX45" s="23">
        <v>0</v>
      </c>
      <c r="DY45" s="22">
        <v>0</v>
      </c>
      <c r="DZ45" s="25">
        <v>0</v>
      </c>
      <c r="EA45" s="18"/>
      <c r="EB45" s="35">
        <f t="shared" si="121"/>
        <v>1</v>
      </c>
      <c r="EC45" s="19">
        <v>11</v>
      </c>
      <c r="ED45" s="24">
        <v>11</v>
      </c>
      <c r="EE45" s="17">
        <f>PRODUCT(EB45*100)</f>
        <v>100</v>
      </c>
      <c r="EF45" s="18"/>
      <c r="EG45" s="35" t="e">
        <f t="shared" si="122"/>
        <v>#DIV/0!</v>
      </c>
      <c r="EH45" s="23">
        <v>0</v>
      </c>
      <c r="EI45" s="24">
        <v>0</v>
      </c>
      <c r="EJ45" s="25">
        <v>0</v>
      </c>
      <c r="EK45" s="18"/>
      <c r="EL45" s="35" t="e">
        <f t="shared" si="123"/>
        <v>#DIV/0!</v>
      </c>
      <c r="EM45" s="23">
        <v>0</v>
      </c>
      <c r="EN45" s="24">
        <v>0</v>
      </c>
      <c r="EO45" s="25">
        <v>0</v>
      </c>
      <c r="EP45" s="18"/>
      <c r="EQ45" s="35" t="e">
        <f t="shared" si="124"/>
        <v>#DIV/0!</v>
      </c>
      <c r="ER45" s="23">
        <v>0</v>
      </c>
      <c r="ES45" s="22">
        <v>0</v>
      </c>
      <c r="ET45" s="25">
        <v>0</v>
      </c>
      <c r="EU45" s="18"/>
      <c r="EV45" s="35" t="e">
        <f t="shared" si="125"/>
        <v>#DIV/0!</v>
      </c>
      <c r="EW45" s="23">
        <v>0</v>
      </c>
      <c r="EX45" s="24">
        <v>0</v>
      </c>
      <c r="EY45" s="25">
        <v>0</v>
      </c>
      <c r="EZ45" s="18"/>
      <c r="FA45" s="35">
        <f t="shared" si="126"/>
        <v>1</v>
      </c>
      <c r="FB45" s="19">
        <v>11</v>
      </c>
      <c r="FC45" s="24">
        <v>11</v>
      </c>
      <c r="FD45" s="17">
        <f>PRODUCT(FA45*100)</f>
        <v>100</v>
      </c>
      <c r="FE45" s="18"/>
      <c r="FF45" s="35" t="e">
        <f t="shared" si="127"/>
        <v>#DIV/0!</v>
      </c>
      <c r="FG45" s="23">
        <v>0</v>
      </c>
      <c r="FH45" s="24">
        <v>0</v>
      </c>
      <c r="FI45" s="25">
        <v>0</v>
      </c>
      <c r="FJ45" s="43"/>
    </row>
    <row r="46" spans="1:166">
      <c r="A46" s="13" t="s">
        <v>56</v>
      </c>
      <c r="B46" s="14">
        <f>PRODUCT(D46/C46)</f>
        <v>0.3</v>
      </c>
      <c r="C46" s="15">
        <v>20</v>
      </c>
      <c r="D46" s="29">
        <v>6</v>
      </c>
      <c r="E46" s="17">
        <f>PRODUCT(B46*100)</f>
        <v>30</v>
      </c>
      <c r="F46" s="18"/>
      <c r="G46" s="35" t="e">
        <f t="shared" si="98"/>
        <v>#DIV/0!</v>
      </c>
      <c r="H46" s="23">
        <v>0</v>
      </c>
      <c r="I46" s="29">
        <v>0</v>
      </c>
      <c r="J46" s="17">
        <v>0</v>
      </c>
      <c r="K46" s="18"/>
      <c r="L46" s="35">
        <f t="shared" si="99"/>
        <v>1</v>
      </c>
      <c r="M46" s="19">
        <v>14</v>
      </c>
      <c r="N46" s="29">
        <v>14</v>
      </c>
      <c r="O46" s="17">
        <f>PRODUCT(L46*100)</f>
        <v>100</v>
      </c>
      <c r="P46" s="18"/>
      <c r="Q46" s="35" t="e">
        <f t="shared" si="100"/>
        <v>#DIV/0!</v>
      </c>
      <c r="R46" s="21">
        <v>0</v>
      </c>
      <c r="S46" s="29">
        <v>0</v>
      </c>
      <c r="T46" s="25">
        <v>0</v>
      </c>
      <c r="U46" s="18"/>
      <c r="V46" s="35" t="e">
        <f t="shared" si="101"/>
        <v>#DIV/0!</v>
      </c>
      <c r="W46" s="23">
        <v>0</v>
      </c>
      <c r="X46" s="24">
        <v>0</v>
      </c>
      <c r="Y46" s="25">
        <v>0</v>
      </c>
      <c r="Z46" s="18"/>
      <c r="AA46" s="35" t="e">
        <f t="shared" si="102"/>
        <v>#DIV/0!</v>
      </c>
      <c r="AB46" s="23">
        <v>0</v>
      </c>
      <c r="AC46" s="24">
        <v>0</v>
      </c>
      <c r="AD46" s="25">
        <v>0</v>
      </c>
      <c r="AE46" s="18"/>
      <c r="AF46" s="35" t="e">
        <f t="shared" si="103"/>
        <v>#DIV/0!</v>
      </c>
      <c r="AG46" s="23">
        <v>0</v>
      </c>
      <c r="AH46" s="24">
        <v>0</v>
      </c>
      <c r="AI46" s="25">
        <v>0</v>
      </c>
      <c r="AJ46" s="18"/>
      <c r="AK46" s="18" t="e">
        <f t="shared" si="128"/>
        <v>#DIV/0!</v>
      </c>
      <c r="AL46" s="23">
        <v>0</v>
      </c>
      <c r="AM46" s="29">
        <v>0</v>
      </c>
      <c r="AN46" s="31">
        <v>0</v>
      </c>
      <c r="AO46" s="18"/>
      <c r="AP46" s="35" t="e">
        <f t="shared" si="104"/>
        <v>#DIV/0!</v>
      </c>
      <c r="AQ46" s="23">
        <v>0</v>
      </c>
      <c r="AR46" s="24">
        <v>0</v>
      </c>
      <c r="AS46" s="25">
        <v>0</v>
      </c>
      <c r="AT46" s="18"/>
      <c r="AU46" s="35" t="e">
        <f t="shared" si="105"/>
        <v>#DIV/0!</v>
      </c>
      <c r="AV46" s="23">
        <v>0</v>
      </c>
      <c r="AW46" s="24">
        <v>0</v>
      </c>
      <c r="AX46" s="25">
        <v>0</v>
      </c>
      <c r="AY46" s="18"/>
      <c r="AZ46" s="35">
        <f t="shared" si="106"/>
        <v>0.3</v>
      </c>
      <c r="BA46" s="19">
        <v>20</v>
      </c>
      <c r="BB46" s="24">
        <v>6</v>
      </c>
      <c r="BC46" s="17">
        <f>PRODUCT(AZ46*100)</f>
        <v>30</v>
      </c>
      <c r="BD46" s="18"/>
      <c r="BE46" s="35">
        <f t="shared" si="107"/>
        <v>1</v>
      </c>
      <c r="BF46" s="19">
        <v>20</v>
      </c>
      <c r="BG46" s="29">
        <v>20</v>
      </c>
      <c r="BH46" s="17">
        <f>PRODUCT(BE46*100)</f>
        <v>100</v>
      </c>
      <c r="BI46" s="18"/>
      <c r="BJ46" s="35" t="e">
        <f t="shared" si="108"/>
        <v>#DIV/0!</v>
      </c>
      <c r="BK46" s="23">
        <v>0</v>
      </c>
      <c r="BL46" s="24">
        <v>0</v>
      </c>
      <c r="BM46" s="17">
        <v>0</v>
      </c>
      <c r="BN46" s="18"/>
      <c r="BO46" s="35" t="e">
        <f t="shared" si="109"/>
        <v>#DIV/0!</v>
      </c>
      <c r="BP46" s="23">
        <v>0</v>
      </c>
      <c r="BQ46" s="24">
        <v>0</v>
      </c>
      <c r="BR46" s="25">
        <v>0</v>
      </c>
      <c r="BS46" s="18"/>
      <c r="BT46" s="35">
        <f t="shared" si="110"/>
        <v>0.7</v>
      </c>
      <c r="BU46" s="19">
        <v>20</v>
      </c>
      <c r="BV46" s="24">
        <v>14</v>
      </c>
      <c r="BW46" s="17">
        <f>PRODUCT(BT46*100)</f>
        <v>70</v>
      </c>
      <c r="BX46" s="18"/>
      <c r="BY46" s="35" t="e">
        <f t="shared" si="111"/>
        <v>#DIV/0!</v>
      </c>
      <c r="BZ46" s="23">
        <v>0</v>
      </c>
      <c r="CA46" s="24">
        <v>0</v>
      </c>
      <c r="CB46" s="25">
        <v>0</v>
      </c>
      <c r="CC46" s="18"/>
      <c r="CD46" s="35" t="e">
        <f t="shared" si="112"/>
        <v>#DIV/0!</v>
      </c>
      <c r="CE46" s="23">
        <v>0</v>
      </c>
      <c r="CF46" s="24">
        <v>0</v>
      </c>
      <c r="CG46" s="25">
        <v>0</v>
      </c>
      <c r="CH46" s="18"/>
      <c r="CI46" s="35" t="e">
        <f t="shared" si="113"/>
        <v>#DIV/0!</v>
      </c>
      <c r="CJ46" s="23">
        <v>0</v>
      </c>
      <c r="CK46" s="22">
        <v>0</v>
      </c>
      <c r="CL46" s="25">
        <v>0</v>
      </c>
      <c r="CM46" s="18"/>
      <c r="CN46" s="18"/>
      <c r="CO46" s="23">
        <v>0</v>
      </c>
      <c r="CP46" s="24">
        <v>0</v>
      </c>
      <c r="CQ46" s="44">
        <v>0</v>
      </c>
      <c r="CR46" s="18"/>
      <c r="CS46" s="35" t="e">
        <f t="shared" si="114"/>
        <v>#DIV/0!</v>
      </c>
      <c r="CT46" s="23">
        <v>0</v>
      </c>
      <c r="CU46" s="24">
        <v>0</v>
      </c>
      <c r="CV46" s="25">
        <v>0</v>
      </c>
      <c r="CW46" s="18"/>
      <c r="CX46" s="35" t="e">
        <f t="shared" si="115"/>
        <v>#DIV/0!</v>
      </c>
      <c r="CY46" s="23">
        <v>0</v>
      </c>
      <c r="CZ46" s="24">
        <v>0</v>
      </c>
      <c r="DA46" s="25">
        <v>0</v>
      </c>
      <c r="DB46" s="18"/>
      <c r="DC46" s="35">
        <f t="shared" si="116"/>
        <v>1</v>
      </c>
      <c r="DD46" s="19">
        <v>14</v>
      </c>
      <c r="DE46" s="24">
        <v>14</v>
      </c>
      <c r="DF46" s="17">
        <f>PRODUCT(DC46*100)</f>
        <v>100</v>
      </c>
      <c r="DG46" s="18"/>
      <c r="DH46" s="35" t="e">
        <f t="shared" si="117"/>
        <v>#DIV/0!</v>
      </c>
      <c r="DI46" s="23">
        <v>0</v>
      </c>
      <c r="DJ46" s="24">
        <v>0</v>
      </c>
      <c r="DK46" s="25">
        <v>0</v>
      </c>
      <c r="DL46" s="18"/>
      <c r="DM46" s="35" t="e">
        <f t="shared" si="118"/>
        <v>#DIV/0!</v>
      </c>
      <c r="DN46" s="23">
        <v>0</v>
      </c>
      <c r="DO46" s="24">
        <v>0</v>
      </c>
      <c r="DP46" s="25">
        <v>0</v>
      </c>
      <c r="DQ46" s="18"/>
      <c r="DR46" s="35" t="e">
        <f t="shared" si="119"/>
        <v>#DIV/0!</v>
      </c>
      <c r="DS46" s="23">
        <v>0</v>
      </c>
      <c r="DT46" s="24">
        <v>0</v>
      </c>
      <c r="DU46" s="25">
        <v>0</v>
      </c>
      <c r="DV46" s="18"/>
      <c r="DW46" s="35" t="e">
        <f t="shared" si="120"/>
        <v>#DIV/0!</v>
      </c>
      <c r="DX46" s="23">
        <v>0</v>
      </c>
      <c r="DY46" s="24">
        <v>0</v>
      </c>
      <c r="DZ46" s="25">
        <v>0</v>
      </c>
      <c r="EA46" s="18"/>
      <c r="EB46" s="35">
        <f t="shared" si="121"/>
        <v>0.7</v>
      </c>
      <c r="EC46" s="19">
        <v>20</v>
      </c>
      <c r="ED46" s="24">
        <v>14</v>
      </c>
      <c r="EE46" s="17">
        <f>PRODUCT(EB46*100)</f>
        <v>70</v>
      </c>
      <c r="EF46" s="18"/>
      <c r="EG46" s="35" t="e">
        <f t="shared" si="122"/>
        <v>#DIV/0!</v>
      </c>
      <c r="EH46" s="23">
        <v>0</v>
      </c>
      <c r="EI46" s="24">
        <v>0</v>
      </c>
      <c r="EJ46" s="25">
        <v>0</v>
      </c>
      <c r="EK46" s="18"/>
      <c r="EL46" s="35" t="e">
        <f t="shared" si="123"/>
        <v>#DIV/0!</v>
      </c>
      <c r="EM46" s="23">
        <v>0</v>
      </c>
      <c r="EN46" s="24">
        <v>0</v>
      </c>
      <c r="EO46" s="25">
        <v>0</v>
      </c>
      <c r="EP46" s="18"/>
      <c r="EQ46" s="35" t="e">
        <f t="shared" si="124"/>
        <v>#DIV/0!</v>
      </c>
      <c r="ER46" s="23">
        <v>0</v>
      </c>
      <c r="ES46" s="22">
        <v>0</v>
      </c>
      <c r="ET46" s="25">
        <v>0</v>
      </c>
      <c r="EU46" s="18"/>
      <c r="EV46" s="35" t="e">
        <f t="shared" si="125"/>
        <v>#DIV/0!</v>
      </c>
      <c r="EW46" s="23">
        <v>0</v>
      </c>
      <c r="EX46" s="22">
        <v>0</v>
      </c>
      <c r="EY46" s="25">
        <v>0</v>
      </c>
      <c r="EZ46" s="18"/>
      <c r="FA46" s="35" t="e">
        <f t="shared" si="126"/>
        <v>#DIV/0!</v>
      </c>
      <c r="FB46" s="23">
        <v>0</v>
      </c>
      <c r="FC46" s="24">
        <v>0</v>
      </c>
      <c r="FD46" s="17">
        <v>0</v>
      </c>
      <c r="FE46" s="18"/>
      <c r="FF46" s="35" t="e">
        <f t="shared" si="127"/>
        <v>#DIV/0!</v>
      </c>
      <c r="FG46" s="23">
        <v>0</v>
      </c>
      <c r="FH46" s="22">
        <v>0</v>
      </c>
      <c r="FI46" s="25">
        <v>0</v>
      </c>
      <c r="FJ46" s="43"/>
    </row>
    <row r="47" spans="1:166">
      <c r="A47" s="28" t="s">
        <v>57</v>
      </c>
      <c r="B47" s="14"/>
      <c r="C47" s="19">
        <v>0</v>
      </c>
      <c r="D47" s="29">
        <v>0</v>
      </c>
      <c r="E47" s="44">
        <v>0</v>
      </c>
      <c r="F47" s="18"/>
      <c r="G47" s="35" t="e">
        <f t="shared" si="98"/>
        <v>#DIV/0!</v>
      </c>
      <c r="H47" s="23">
        <v>0</v>
      </c>
      <c r="I47" s="29">
        <v>0</v>
      </c>
      <c r="J47" s="17">
        <v>0</v>
      </c>
      <c r="K47" s="18"/>
      <c r="L47" s="35" t="e">
        <f t="shared" si="99"/>
        <v>#DIV/0!</v>
      </c>
      <c r="M47" s="23">
        <v>0</v>
      </c>
      <c r="N47" s="29">
        <v>0</v>
      </c>
      <c r="O47" s="17">
        <v>0</v>
      </c>
      <c r="P47" s="18"/>
      <c r="Q47" s="35" t="e">
        <f t="shared" si="100"/>
        <v>#DIV/0!</v>
      </c>
      <c r="R47" s="21">
        <v>0</v>
      </c>
      <c r="S47" s="29">
        <v>0</v>
      </c>
      <c r="T47" s="25">
        <v>0</v>
      </c>
      <c r="U47" s="18"/>
      <c r="V47" s="35" t="e">
        <f t="shared" si="101"/>
        <v>#DIV/0!</v>
      </c>
      <c r="W47" s="23">
        <v>0</v>
      </c>
      <c r="X47" s="24">
        <v>0</v>
      </c>
      <c r="Y47" s="25">
        <v>0</v>
      </c>
      <c r="Z47" s="18"/>
      <c r="AA47" s="35" t="e">
        <f t="shared" si="102"/>
        <v>#DIV/0!</v>
      </c>
      <c r="AB47" s="23">
        <v>0</v>
      </c>
      <c r="AC47" s="24">
        <v>0</v>
      </c>
      <c r="AD47" s="25">
        <v>0</v>
      </c>
      <c r="AE47" s="18"/>
      <c r="AF47" s="35" t="e">
        <f t="shared" si="103"/>
        <v>#DIV/0!</v>
      </c>
      <c r="AG47" s="23">
        <v>0</v>
      </c>
      <c r="AH47" s="24">
        <v>0</v>
      </c>
      <c r="AI47" s="25">
        <v>0</v>
      </c>
      <c r="AJ47" s="18"/>
      <c r="AK47" s="18" t="e">
        <f t="shared" si="128"/>
        <v>#DIV/0!</v>
      </c>
      <c r="AL47" s="23">
        <v>0</v>
      </c>
      <c r="AM47" s="29">
        <v>0</v>
      </c>
      <c r="AN47" s="31">
        <v>0</v>
      </c>
      <c r="AO47" s="18"/>
      <c r="AP47" s="35" t="e">
        <f t="shared" si="104"/>
        <v>#DIV/0!</v>
      </c>
      <c r="AQ47" s="23">
        <v>0</v>
      </c>
      <c r="AR47" s="24">
        <v>0</v>
      </c>
      <c r="AS47" s="25">
        <v>0</v>
      </c>
      <c r="AT47" s="18"/>
      <c r="AU47" s="35" t="e">
        <f t="shared" si="105"/>
        <v>#DIV/0!</v>
      </c>
      <c r="AV47" s="23">
        <v>0</v>
      </c>
      <c r="AW47" s="24">
        <v>0</v>
      </c>
      <c r="AX47" s="25">
        <v>0</v>
      </c>
      <c r="AY47" s="18"/>
      <c r="AZ47" s="35" t="e">
        <f t="shared" si="106"/>
        <v>#DIV/0!</v>
      </c>
      <c r="BA47" s="23">
        <v>0</v>
      </c>
      <c r="BB47" s="24">
        <v>0</v>
      </c>
      <c r="BC47" s="17">
        <v>0</v>
      </c>
      <c r="BD47" s="18"/>
      <c r="BE47" s="35" t="e">
        <f t="shared" si="107"/>
        <v>#DIV/0!</v>
      </c>
      <c r="BF47" s="23">
        <v>0</v>
      </c>
      <c r="BG47" s="29">
        <v>0</v>
      </c>
      <c r="BH47" s="17">
        <v>0</v>
      </c>
      <c r="BI47" s="18"/>
      <c r="BJ47" s="35" t="e">
        <f t="shared" si="108"/>
        <v>#DIV/0!</v>
      </c>
      <c r="BK47" s="23">
        <v>0</v>
      </c>
      <c r="BL47" s="24">
        <v>0</v>
      </c>
      <c r="BM47" s="17">
        <v>0</v>
      </c>
      <c r="BN47" s="18"/>
      <c r="BO47" s="35" t="e">
        <f t="shared" si="109"/>
        <v>#DIV/0!</v>
      </c>
      <c r="BP47" s="23">
        <v>0</v>
      </c>
      <c r="BQ47" s="24">
        <v>0</v>
      </c>
      <c r="BR47" s="25">
        <v>0</v>
      </c>
      <c r="BS47" s="18"/>
      <c r="BT47" s="35" t="e">
        <f t="shared" si="110"/>
        <v>#DIV/0!</v>
      </c>
      <c r="BU47" s="23">
        <v>0</v>
      </c>
      <c r="BV47" s="24">
        <v>0</v>
      </c>
      <c r="BW47" s="17">
        <v>0</v>
      </c>
      <c r="BX47" s="18"/>
      <c r="BY47" s="35" t="e">
        <f t="shared" si="111"/>
        <v>#DIV/0!</v>
      </c>
      <c r="BZ47" s="23">
        <v>0</v>
      </c>
      <c r="CA47" s="24">
        <v>0</v>
      </c>
      <c r="CB47" s="25">
        <v>0</v>
      </c>
      <c r="CC47" s="18"/>
      <c r="CD47" s="35" t="e">
        <f t="shared" si="112"/>
        <v>#DIV/0!</v>
      </c>
      <c r="CE47" s="23">
        <v>0</v>
      </c>
      <c r="CF47" s="24">
        <v>0</v>
      </c>
      <c r="CG47" s="25">
        <v>0</v>
      </c>
      <c r="CH47" s="18"/>
      <c r="CI47" s="35" t="e">
        <f t="shared" si="113"/>
        <v>#DIV/0!</v>
      </c>
      <c r="CJ47" s="23">
        <v>0</v>
      </c>
      <c r="CK47" s="22">
        <v>0</v>
      </c>
      <c r="CL47" s="25">
        <v>0</v>
      </c>
      <c r="CM47" s="18"/>
      <c r="CN47" s="18"/>
      <c r="CO47" s="23">
        <v>0</v>
      </c>
      <c r="CP47" s="24">
        <v>0</v>
      </c>
      <c r="CQ47" s="44">
        <v>0</v>
      </c>
      <c r="CR47" s="18"/>
      <c r="CS47" s="35" t="e">
        <f t="shared" si="114"/>
        <v>#DIV/0!</v>
      </c>
      <c r="CT47" s="23">
        <v>0</v>
      </c>
      <c r="CU47" s="24">
        <v>0</v>
      </c>
      <c r="CV47" s="25">
        <v>0</v>
      </c>
      <c r="CW47" s="18"/>
      <c r="CX47" s="35" t="e">
        <f t="shared" si="115"/>
        <v>#DIV/0!</v>
      </c>
      <c r="CY47" s="23">
        <v>0</v>
      </c>
      <c r="CZ47" s="24">
        <v>0</v>
      </c>
      <c r="DA47" s="25">
        <v>0</v>
      </c>
      <c r="DB47" s="18"/>
      <c r="DC47" s="35" t="e">
        <f t="shared" si="116"/>
        <v>#DIV/0!</v>
      </c>
      <c r="DD47" s="23">
        <v>0</v>
      </c>
      <c r="DE47" s="24">
        <v>0</v>
      </c>
      <c r="DF47" s="17">
        <v>0</v>
      </c>
      <c r="DG47" s="18"/>
      <c r="DH47" s="35" t="e">
        <f t="shared" si="117"/>
        <v>#DIV/0!</v>
      </c>
      <c r="DI47" s="23">
        <v>0</v>
      </c>
      <c r="DJ47" s="24">
        <v>0</v>
      </c>
      <c r="DK47" s="25">
        <v>0</v>
      </c>
      <c r="DL47" s="18"/>
      <c r="DM47" s="35" t="e">
        <f t="shared" si="118"/>
        <v>#DIV/0!</v>
      </c>
      <c r="DN47" s="23">
        <v>0</v>
      </c>
      <c r="DO47" s="24">
        <v>0</v>
      </c>
      <c r="DP47" s="25">
        <v>0</v>
      </c>
      <c r="DQ47" s="18"/>
      <c r="DR47" s="35" t="e">
        <f t="shared" si="119"/>
        <v>#DIV/0!</v>
      </c>
      <c r="DS47" s="23">
        <v>0</v>
      </c>
      <c r="DT47" s="24">
        <v>0</v>
      </c>
      <c r="DU47" s="25">
        <v>0</v>
      </c>
      <c r="DV47" s="18"/>
      <c r="DW47" s="35" t="e">
        <f t="shared" si="120"/>
        <v>#DIV/0!</v>
      </c>
      <c r="DX47" s="23">
        <v>0</v>
      </c>
      <c r="DY47" s="22">
        <v>0</v>
      </c>
      <c r="DZ47" s="25">
        <v>0</v>
      </c>
      <c r="EA47" s="18"/>
      <c r="EB47" s="35" t="e">
        <f t="shared" si="121"/>
        <v>#DIV/0!</v>
      </c>
      <c r="EC47" s="23">
        <v>0</v>
      </c>
      <c r="ED47" s="24">
        <v>0</v>
      </c>
      <c r="EE47" s="25">
        <v>0</v>
      </c>
      <c r="EF47" s="18"/>
      <c r="EG47" s="35" t="e">
        <f t="shared" si="122"/>
        <v>#DIV/0!</v>
      </c>
      <c r="EH47" s="23">
        <v>0</v>
      </c>
      <c r="EI47" s="24">
        <v>0</v>
      </c>
      <c r="EJ47" s="25">
        <v>0</v>
      </c>
      <c r="EK47" s="18"/>
      <c r="EL47" s="35" t="e">
        <f t="shared" si="123"/>
        <v>#DIV/0!</v>
      </c>
      <c r="EM47" s="23">
        <v>0</v>
      </c>
      <c r="EN47" s="24">
        <v>0</v>
      </c>
      <c r="EO47" s="25">
        <v>0</v>
      </c>
      <c r="EP47" s="18"/>
      <c r="EQ47" s="35" t="e">
        <f t="shared" si="124"/>
        <v>#DIV/0!</v>
      </c>
      <c r="ER47" s="23">
        <v>0</v>
      </c>
      <c r="ES47" s="22">
        <v>0</v>
      </c>
      <c r="ET47" s="25">
        <v>0</v>
      </c>
      <c r="EU47" s="18"/>
      <c r="EV47" s="35" t="e">
        <f t="shared" si="125"/>
        <v>#DIV/0!</v>
      </c>
      <c r="EW47" s="23">
        <v>0</v>
      </c>
      <c r="EX47" s="22">
        <v>0</v>
      </c>
      <c r="EY47" s="25">
        <v>0</v>
      </c>
      <c r="EZ47" s="18"/>
      <c r="FA47" s="35" t="e">
        <f t="shared" si="126"/>
        <v>#DIV/0!</v>
      </c>
      <c r="FB47" s="23">
        <v>0</v>
      </c>
      <c r="FC47" s="24">
        <v>0</v>
      </c>
      <c r="FD47" s="17">
        <v>0</v>
      </c>
      <c r="FE47" s="18"/>
      <c r="FF47" s="35" t="e">
        <f t="shared" si="127"/>
        <v>#DIV/0!</v>
      </c>
      <c r="FG47" s="23">
        <v>0</v>
      </c>
      <c r="FH47" s="22">
        <v>0</v>
      </c>
      <c r="FI47" s="25">
        <v>0</v>
      </c>
      <c r="FJ47" s="43"/>
    </row>
    <row r="48" spans="1:166">
      <c r="A48" s="13" t="s">
        <v>73</v>
      </c>
      <c r="B48" s="30"/>
      <c r="C48" s="19">
        <v>0</v>
      </c>
      <c r="D48" s="29">
        <v>0</v>
      </c>
      <c r="E48" s="44">
        <v>0</v>
      </c>
      <c r="F48" s="18"/>
      <c r="G48" s="35" t="e">
        <f t="shared" si="98"/>
        <v>#DIV/0!</v>
      </c>
      <c r="H48" s="23">
        <v>0</v>
      </c>
      <c r="I48" s="29">
        <v>0</v>
      </c>
      <c r="J48" s="17">
        <v>0</v>
      </c>
      <c r="K48" s="18"/>
      <c r="L48" s="35" t="e">
        <f t="shared" si="99"/>
        <v>#DIV/0!</v>
      </c>
      <c r="M48" s="23">
        <v>0</v>
      </c>
      <c r="N48" s="29">
        <v>0</v>
      </c>
      <c r="O48" s="17">
        <v>0</v>
      </c>
      <c r="P48" s="18"/>
      <c r="Q48" s="35" t="e">
        <f t="shared" si="100"/>
        <v>#DIV/0!</v>
      </c>
      <c r="R48" s="21">
        <v>0</v>
      </c>
      <c r="S48" s="29">
        <v>0</v>
      </c>
      <c r="T48" s="25">
        <v>0</v>
      </c>
      <c r="U48" s="18"/>
      <c r="V48" s="35" t="e">
        <f t="shared" si="101"/>
        <v>#DIV/0!</v>
      </c>
      <c r="W48" s="23">
        <v>0</v>
      </c>
      <c r="X48" s="29">
        <v>0</v>
      </c>
      <c r="Y48" s="25">
        <v>0</v>
      </c>
      <c r="Z48" s="18"/>
      <c r="AA48" s="35" t="e">
        <f t="shared" si="102"/>
        <v>#DIV/0!</v>
      </c>
      <c r="AB48" s="23">
        <v>0</v>
      </c>
      <c r="AC48" s="29">
        <v>0</v>
      </c>
      <c r="AD48" s="31">
        <v>0</v>
      </c>
      <c r="AE48" s="18"/>
      <c r="AF48" s="35" t="e">
        <f t="shared" si="103"/>
        <v>#DIV/0!</v>
      </c>
      <c r="AG48" s="23">
        <v>0</v>
      </c>
      <c r="AH48" s="24">
        <v>23</v>
      </c>
      <c r="AI48" s="25">
        <v>0</v>
      </c>
      <c r="AJ48" s="18"/>
      <c r="AK48" s="18" t="e">
        <f t="shared" si="128"/>
        <v>#DIV/0!</v>
      </c>
      <c r="AL48" s="23">
        <v>0</v>
      </c>
      <c r="AM48" s="29">
        <v>0</v>
      </c>
      <c r="AN48" s="31">
        <v>0</v>
      </c>
      <c r="AO48" s="18"/>
      <c r="AP48" s="35" t="e">
        <f t="shared" si="104"/>
        <v>#DIV/0!</v>
      </c>
      <c r="AQ48" s="23">
        <v>0</v>
      </c>
      <c r="AR48" s="24">
        <v>0</v>
      </c>
      <c r="AS48" s="25">
        <v>0</v>
      </c>
      <c r="AT48" s="18"/>
      <c r="AU48" s="35" t="e">
        <f t="shared" si="105"/>
        <v>#DIV/0!</v>
      </c>
      <c r="AV48" s="23">
        <v>0</v>
      </c>
      <c r="AW48" s="24">
        <v>26</v>
      </c>
      <c r="AX48" s="25">
        <v>0</v>
      </c>
      <c r="AY48" s="18"/>
      <c r="AZ48" s="35" t="e">
        <f t="shared" si="106"/>
        <v>#DIV/0!</v>
      </c>
      <c r="BA48" s="23">
        <v>0</v>
      </c>
      <c r="BB48" s="24">
        <v>0</v>
      </c>
      <c r="BC48" s="17">
        <v>0</v>
      </c>
      <c r="BD48" s="18"/>
      <c r="BE48" s="35" t="e">
        <f t="shared" si="107"/>
        <v>#DIV/0!</v>
      </c>
      <c r="BF48" s="23">
        <v>0</v>
      </c>
      <c r="BG48" s="24">
        <v>0</v>
      </c>
      <c r="BH48" s="17">
        <v>0</v>
      </c>
      <c r="BI48" s="18"/>
      <c r="BJ48" s="35" t="e">
        <f t="shared" si="108"/>
        <v>#DIV/0!</v>
      </c>
      <c r="BK48" s="23">
        <v>0</v>
      </c>
      <c r="BL48" s="24">
        <v>0</v>
      </c>
      <c r="BM48" s="17">
        <v>0</v>
      </c>
      <c r="BN48" s="18"/>
      <c r="BO48" s="35" t="e">
        <f t="shared" si="109"/>
        <v>#DIV/0!</v>
      </c>
      <c r="BP48" s="23">
        <v>0</v>
      </c>
      <c r="BQ48" s="24">
        <v>0</v>
      </c>
      <c r="BR48" s="25">
        <v>0</v>
      </c>
      <c r="BS48" s="18"/>
      <c r="BT48" s="35" t="e">
        <f t="shared" si="110"/>
        <v>#DIV/0!</v>
      </c>
      <c r="BU48" s="23">
        <v>0</v>
      </c>
      <c r="BV48" s="24">
        <v>0</v>
      </c>
      <c r="BW48" s="17">
        <v>0</v>
      </c>
      <c r="BX48" s="18"/>
      <c r="BY48" s="35" t="e">
        <f t="shared" si="111"/>
        <v>#DIV/0!</v>
      </c>
      <c r="BZ48" s="23">
        <v>0</v>
      </c>
      <c r="CA48" s="24">
        <v>19</v>
      </c>
      <c r="CB48" s="25">
        <v>0</v>
      </c>
      <c r="CC48" s="18"/>
      <c r="CD48" s="35" t="e">
        <f t="shared" si="112"/>
        <v>#DIV/0!</v>
      </c>
      <c r="CE48" s="23">
        <v>0</v>
      </c>
      <c r="CF48" s="24">
        <v>0</v>
      </c>
      <c r="CG48" s="25">
        <v>0</v>
      </c>
      <c r="CH48" s="18"/>
      <c r="CI48" s="35" t="e">
        <f t="shared" si="113"/>
        <v>#DIV/0!</v>
      </c>
      <c r="CJ48" s="23">
        <v>0</v>
      </c>
      <c r="CK48" s="22">
        <v>0</v>
      </c>
      <c r="CL48" s="25">
        <v>0</v>
      </c>
      <c r="CM48" s="18"/>
      <c r="CN48" s="48"/>
      <c r="CO48" s="23">
        <v>0</v>
      </c>
      <c r="CP48" s="24">
        <v>0</v>
      </c>
      <c r="CQ48" s="44">
        <v>0</v>
      </c>
      <c r="CR48" s="18"/>
      <c r="CS48" s="35" t="e">
        <f t="shared" si="114"/>
        <v>#DIV/0!</v>
      </c>
      <c r="CT48" s="23">
        <v>0</v>
      </c>
      <c r="CU48" s="24">
        <v>0</v>
      </c>
      <c r="CV48" s="25">
        <v>0</v>
      </c>
      <c r="CW48" s="18"/>
      <c r="CX48" s="35" t="e">
        <f t="shared" si="115"/>
        <v>#DIV/0!</v>
      </c>
      <c r="CY48" s="23">
        <v>0</v>
      </c>
      <c r="CZ48" s="24">
        <v>0</v>
      </c>
      <c r="DA48" s="25">
        <v>0</v>
      </c>
      <c r="DB48" s="18"/>
      <c r="DC48" s="35" t="e">
        <f t="shared" si="116"/>
        <v>#DIV/0!</v>
      </c>
      <c r="DD48" s="23">
        <v>0</v>
      </c>
      <c r="DE48" s="24">
        <v>26</v>
      </c>
      <c r="DF48" s="17">
        <v>0</v>
      </c>
      <c r="DG48" s="18"/>
      <c r="DH48" s="35" t="e">
        <f t="shared" si="117"/>
        <v>#DIV/0!</v>
      </c>
      <c r="DI48" s="23">
        <v>0</v>
      </c>
      <c r="DJ48" s="24">
        <v>0</v>
      </c>
      <c r="DK48" s="25">
        <v>0</v>
      </c>
      <c r="DL48" s="18"/>
      <c r="DM48" s="35" t="e">
        <f t="shared" si="118"/>
        <v>#DIV/0!</v>
      </c>
      <c r="DN48" s="23">
        <v>0</v>
      </c>
      <c r="DO48" s="24">
        <v>0</v>
      </c>
      <c r="DP48" s="25">
        <v>0</v>
      </c>
      <c r="DQ48" s="18"/>
      <c r="DR48" s="35" t="e">
        <f t="shared" si="119"/>
        <v>#DIV/0!</v>
      </c>
      <c r="DS48" s="23">
        <v>0</v>
      </c>
      <c r="DT48" s="24">
        <v>0</v>
      </c>
      <c r="DU48" s="25">
        <v>0</v>
      </c>
      <c r="DV48" s="18"/>
      <c r="DW48" s="35" t="e">
        <f t="shared" si="120"/>
        <v>#DIV/0!</v>
      </c>
      <c r="DX48" s="23">
        <v>0</v>
      </c>
      <c r="DY48" s="24">
        <v>16</v>
      </c>
      <c r="DZ48" s="25">
        <v>0</v>
      </c>
      <c r="EA48" s="18"/>
      <c r="EB48" s="35" t="e">
        <f t="shared" si="121"/>
        <v>#DIV/0!</v>
      </c>
      <c r="EC48" s="23">
        <v>0</v>
      </c>
      <c r="ED48" s="24">
        <v>15</v>
      </c>
      <c r="EE48" s="25">
        <v>0</v>
      </c>
      <c r="EF48" s="18"/>
      <c r="EG48" s="35" t="e">
        <f t="shared" si="122"/>
        <v>#DIV/0!</v>
      </c>
      <c r="EH48" s="23">
        <v>0</v>
      </c>
      <c r="EI48" s="24">
        <v>0</v>
      </c>
      <c r="EJ48" s="25">
        <v>0</v>
      </c>
      <c r="EK48" s="18"/>
      <c r="EL48" s="35" t="e">
        <f t="shared" si="123"/>
        <v>#DIV/0!</v>
      </c>
      <c r="EM48" s="23">
        <v>0</v>
      </c>
      <c r="EN48" s="24">
        <v>0</v>
      </c>
      <c r="EO48" s="25">
        <v>0</v>
      </c>
      <c r="EP48" s="18"/>
      <c r="EQ48" s="35" t="e">
        <f t="shared" si="124"/>
        <v>#DIV/0!</v>
      </c>
      <c r="ER48" s="23">
        <v>0</v>
      </c>
      <c r="ES48" s="24">
        <v>15</v>
      </c>
      <c r="ET48" s="25">
        <v>0</v>
      </c>
      <c r="EU48" s="18"/>
      <c r="EV48" s="35" t="e">
        <f t="shared" si="125"/>
        <v>#DIV/0!</v>
      </c>
      <c r="EW48" s="23">
        <v>0</v>
      </c>
      <c r="EX48" s="22">
        <v>0</v>
      </c>
      <c r="EY48" s="25">
        <v>0</v>
      </c>
      <c r="EZ48" s="18"/>
      <c r="FA48" s="35" t="e">
        <f t="shared" si="126"/>
        <v>#DIV/0!</v>
      </c>
      <c r="FB48" s="23">
        <v>0</v>
      </c>
      <c r="FC48" s="24">
        <v>0</v>
      </c>
      <c r="FD48" s="17">
        <v>0</v>
      </c>
      <c r="FE48" s="18"/>
      <c r="FF48" s="35" t="e">
        <f t="shared" si="127"/>
        <v>#DIV/0!</v>
      </c>
      <c r="FG48" s="23">
        <v>0</v>
      </c>
      <c r="FH48" s="22">
        <v>0</v>
      </c>
      <c r="FI48" s="25">
        <v>0</v>
      </c>
    </row>
    <row r="49" spans="1:166">
      <c r="A49" s="13" t="s">
        <v>59</v>
      </c>
      <c r="B49" s="14">
        <f>PRODUCT(D49/C49)</f>
        <v>0.2780487804878049</v>
      </c>
      <c r="C49" s="15">
        <v>820</v>
      </c>
      <c r="D49" s="29">
        <v>228</v>
      </c>
      <c r="E49" s="17">
        <f>PRODUCT(B49*100)</f>
        <v>27.804878048780491</v>
      </c>
      <c r="F49" s="18"/>
      <c r="G49" s="35">
        <f t="shared" si="98"/>
        <v>0.22727272727272727</v>
      </c>
      <c r="H49" s="19">
        <v>814</v>
      </c>
      <c r="I49" s="29">
        <v>185</v>
      </c>
      <c r="J49" s="17">
        <f>PRODUCT(G49*100)</f>
        <v>22.727272727272727</v>
      </c>
      <c r="K49" s="18"/>
      <c r="L49" s="35">
        <f t="shared" si="99"/>
        <v>0.2329268292682927</v>
      </c>
      <c r="M49" s="19">
        <v>820</v>
      </c>
      <c r="N49" s="29">
        <v>191</v>
      </c>
      <c r="O49" s="17">
        <f>PRODUCT(L49*100)</f>
        <v>23.292682926829269</v>
      </c>
      <c r="P49" s="18"/>
      <c r="Q49" s="35" t="e">
        <f t="shared" si="100"/>
        <v>#DIV/0!</v>
      </c>
      <c r="R49" s="21">
        <v>0</v>
      </c>
      <c r="S49" s="29">
        <v>0</v>
      </c>
      <c r="T49" s="25">
        <v>0</v>
      </c>
      <c r="U49" s="18"/>
      <c r="V49" s="35" t="e">
        <f t="shared" si="101"/>
        <v>#DIV/0!</v>
      </c>
      <c r="W49" s="23">
        <v>0</v>
      </c>
      <c r="X49" s="24">
        <v>0</v>
      </c>
      <c r="Y49" s="25">
        <v>0</v>
      </c>
      <c r="Z49" s="18"/>
      <c r="AA49" s="35" t="e">
        <f t="shared" si="102"/>
        <v>#DIV/0!</v>
      </c>
      <c r="AB49" s="23">
        <v>0</v>
      </c>
      <c r="AC49" s="29">
        <v>0</v>
      </c>
      <c r="AD49" s="31">
        <v>0</v>
      </c>
      <c r="AE49" s="18"/>
      <c r="AF49" s="35" t="e">
        <f t="shared" si="103"/>
        <v>#DIV/0!</v>
      </c>
      <c r="AG49" s="23">
        <v>0</v>
      </c>
      <c r="AH49" s="24">
        <v>0</v>
      </c>
      <c r="AI49" s="25">
        <v>0</v>
      </c>
      <c r="AJ49" s="18"/>
      <c r="AK49" s="18" t="e">
        <f t="shared" si="128"/>
        <v>#DIV/0!</v>
      </c>
      <c r="AL49" s="23">
        <v>0</v>
      </c>
      <c r="AM49" s="29">
        <v>0</v>
      </c>
      <c r="AN49" s="31">
        <v>0</v>
      </c>
      <c r="AO49" s="18"/>
      <c r="AP49" s="35">
        <f t="shared" si="104"/>
        <v>0.71463414634146338</v>
      </c>
      <c r="AQ49" s="19">
        <v>820</v>
      </c>
      <c r="AR49" s="24">
        <v>586</v>
      </c>
      <c r="AS49" s="17">
        <f>PRODUCT(AP49*100)</f>
        <v>71.463414634146332</v>
      </c>
      <c r="AT49" s="18"/>
      <c r="AU49" s="35" t="e">
        <f t="shared" si="105"/>
        <v>#DIV/0!</v>
      </c>
      <c r="AV49" s="23">
        <v>0</v>
      </c>
      <c r="AW49" s="24">
        <v>0</v>
      </c>
      <c r="AX49" s="25">
        <v>0</v>
      </c>
      <c r="AY49" s="18"/>
      <c r="AZ49" s="35">
        <f t="shared" si="106"/>
        <v>0.22560975609756098</v>
      </c>
      <c r="BA49" s="19">
        <v>820</v>
      </c>
      <c r="BB49" s="24">
        <v>185</v>
      </c>
      <c r="BC49" s="17">
        <f>PRODUCT(AZ49*100)</f>
        <v>22.560975609756099</v>
      </c>
      <c r="BD49" s="18"/>
      <c r="BE49" s="35">
        <f t="shared" si="107"/>
        <v>0.2780487804878049</v>
      </c>
      <c r="BF49" s="19">
        <v>820</v>
      </c>
      <c r="BG49" s="29">
        <v>228</v>
      </c>
      <c r="BH49" s="17">
        <f>PRODUCT(BE49*100)</f>
        <v>27.804878048780491</v>
      </c>
      <c r="BI49" s="18"/>
      <c r="BJ49" s="35">
        <f t="shared" si="108"/>
        <v>0.22560975609756098</v>
      </c>
      <c r="BK49" s="19">
        <v>820</v>
      </c>
      <c r="BL49" s="24">
        <v>185</v>
      </c>
      <c r="BM49" s="17">
        <f>PRODUCT(BJ49*100)</f>
        <v>22.560975609756099</v>
      </c>
      <c r="BN49" s="18"/>
      <c r="BO49" s="35" t="e">
        <f t="shared" si="109"/>
        <v>#DIV/0!</v>
      </c>
      <c r="BP49" s="23">
        <v>0</v>
      </c>
      <c r="BQ49" s="24">
        <v>0</v>
      </c>
      <c r="BR49" s="25">
        <v>0</v>
      </c>
      <c r="BS49" s="18"/>
      <c r="BT49" s="35">
        <f t="shared" si="110"/>
        <v>0.71990171990171992</v>
      </c>
      <c r="BU49" s="19">
        <v>814</v>
      </c>
      <c r="BV49" s="24">
        <v>586</v>
      </c>
      <c r="BW49" s="17">
        <f>PRODUCT(BT49*100)</f>
        <v>71.990171990171987</v>
      </c>
      <c r="BX49" s="18"/>
      <c r="BY49" s="35" t="e">
        <f t="shared" si="111"/>
        <v>#DIV/0!</v>
      </c>
      <c r="BZ49" s="23">
        <v>0</v>
      </c>
      <c r="CA49" s="24">
        <v>0</v>
      </c>
      <c r="CB49" s="25">
        <v>0</v>
      </c>
      <c r="CC49" s="18"/>
      <c r="CD49" s="35" t="e">
        <f t="shared" si="112"/>
        <v>#DIV/0!</v>
      </c>
      <c r="CE49" s="23">
        <v>0</v>
      </c>
      <c r="CF49" s="24">
        <v>0</v>
      </c>
      <c r="CG49" s="25">
        <v>0</v>
      </c>
      <c r="CH49" s="18"/>
      <c r="CI49" s="35" t="e">
        <f t="shared" si="113"/>
        <v>#DIV/0!</v>
      </c>
      <c r="CJ49" s="23">
        <v>0</v>
      </c>
      <c r="CK49" s="22">
        <v>0</v>
      </c>
      <c r="CL49" s="25">
        <v>0</v>
      </c>
      <c r="CM49" s="18"/>
      <c r="CN49" s="18"/>
      <c r="CO49" s="23">
        <v>0</v>
      </c>
      <c r="CP49" s="24">
        <v>0</v>
      </c>
      <c r="CQ49" s="44">
        <v>0</v>
      </c>
      <c r="CR49" s="18"/>
      <c r="CS49" s="35">
        <f t="shared" si="114"/>
        <v>0.22560975609756098</v>
      </c>
      <c r="CT49" s="19">
        <v>820</v>
      </c>
      <c r="CU49" s="24">
        <v>185</v>
      </c>
      <c r="CV49" s="17">
        <f>PRODUCT(CS49*100)</f>
        <v>22.560975609756099</v>
      </c>
      <c r="CW49" s="18"/>
      <c r="CX49" s="35" t="e">
        <f t="shared" si="115"/>
        <v>#DIV/0!</v>
      </c>
      <c r="CY49" s="23">
        <v>0</v>
      </c>
      <c r="CZ49" s="24">
        <v>0</v>
      </c>
      <c r="DA49" s="25">
        <v>0</v>
      </c>
      <c r="DB49" s="18"/>
      <c r="DC49" s="35">
        <f t="shared" si="116"/>
        <v>0.22727272727272727</v>
      </c>
      <c r="DD49" s="19">
        <v>814</v>
      </c>
      <c r="DE49" s="24">
        <v>185</v>
      </c>
      <c r="DF49" s="17">
        <f>PRODUCT(DC49*100)</f>
        <v>22.727272727272727</v>
      </c>
      <c r="DG49" s="18"/>
      <c r="DH49" s="35" t="e">
        <f t="shared" si="117"/>
        <v>#DIV/0!</v>
      </c>
      <c r="DI49" s="23">
        <v>0</v>
      </c>
      <c r="DJ49" s="24">
        <v>0</v>
      </c>
      <c r="DK49" s="17">
        <v>0</v>
      </c>
      <c r="DL49" s="18"/>
      <c r="DM49" s="35" t="e">
        <f t="shared" si="118"/>
        <v>#DIV/0!</v>
      </c>
      <c r="DN49" s="23">
        <v>0</v>
      </c>
      <c r="DO49" s="24">
        <v>0</v>
      </c>
      <c r="DP49" s="25">
        <v>0</v>
      </c>
      <c r="DQ49" s="18"/>
      <c r="DR49" s="35" t="e">
        <f t="shared" si="119"/>
        <v>#DIV/0!</v>
      </c>
      <c r="DS49" s="23">
        <v>0</v>
      </c>
      <c r="DT49" s="24">
        <v>0</v>
      </c>
      <c r="DU49" s="25">
        <v>0</v>
      </c>
      <c r="DV49" s="18"/>
      <c r="DW49" s="35" t="e">
        <f t="shared" si="120"/>
        <v>#DIV/0!</v>
      </c>
      <c r="DX49" s="23">
        <v>0</v>
      </c>
      <c r="DY49" s="24">
        <v>0</v>
      </c>
      <c r="DZ49" s="25">
        <v>0</v>
      </c>
      <c r="EA49" s="18"/>
      <c r="EB49" s="35" t="e">
        <f t="shared" si="121"/>
        <v>#DIV/0!</v>
      </c>
      <c r="EC49" s="23">
        <v>0</v>
      </c>
      <c r="ED49" s="24">
        <v>0</v>
      </c>
      <c r="EE49" s="25">
        <v>0</v>
      </c>
      <c r="EF49" s="18"/>
      <c r="EG49" s="35" t="e">
        <f t="shared" si="122"/>
        <v>#DIV/0!</v>
      </c>
      <c r="EH49" s="23">
        <v>0</v>
      </c>
      <c r="EI49" s="24">
        <v>0</v>
      </c>
      <c r="EJ49" s="25">
        <v>0</v>
      </c>
      <c r="EK49" s="18"/>
      <c r="EL49" s="35" t="e">
        <f t="shared" si="123"/>
        <v>#DIV/0!</v>
      </c>
      <c r="EM49" s="23">
        <v>0</v>
      </c>
      <c r="EN49" s="24">
        <v>0</v>
      </c>
      <c r="EO49" s="25">
        <v>0</v>
      </c>
      <c r="EP49" s="18"/>
      <c r="EQ49" s="35" t="e">
        <f t="shared" si="124"/>
        <v>#DIV/0!</v>
      </c>
      <c r="ER49" s="23">
        <v>0</v>
      </c>
      <c r="ES49" s="24">
        <v>0</v>
      </c>
      <c r="ET49" s="25">
        <v>0</v>
      </c>
      <c r="EU49" s="18"/>
      <c r="EV49" s="35" t="e">
        <f t="shared" si="125"/>
        <v>#DIV/0!</v>
      </c>
      <c r="EW49" s="23">
        <v>0</v>
      </c>
      <c r="EX49" s="22">
        <v>0</v>
      </c>
      <c r="EY49" s="25">
        <v>0</v>
      </c>
      <c r="EZ49" s="18"/>
      <c r="FA49" s="35">
        <f t="shared" si="126"/>
        <v>0.22643818849449204</v>
      </c>
      <c r="FB49" s="19">
        <v>817</v>
      </c>
      <c r="FC49" s="24">
        <v>185</v>
      </c>
      <c r="FD49" s="17">
        <f>PRODUCT(FA49*100)</f>
        <v>22.643818849449204</v>
      </c>
      <c r="FE49" s="18"/>
      <c r="FF49" s="35" t="e">
        <f t="shared" si="127"/>
        <v>#DIV/0!</v>
      </c>
      <c r="FG49" s="23">
        <v>0</v>
      </c>
      <c r="FH49" s="22">
        <v>0</v>
      </c>
      <c r="FI49" s="25">
        <v>0</v>
      </c>
      <c r="FJ49" s="43"/>
    </row>
    <row r="50" spans="1:166">
      <c r="A50" s="13" t="s">
        <v>60</v>
      </c>
      <c r="B50" s="14"/>
      <c r="C50" s="19">
        <v>0</v>
      </c>
      <c r="D50" s="29">
        <v>0</v>
      </c>
      <c r="E50" s="17">
        <v>0</v>
      </c>
      <c r="F50" s="18"/>
      <c r="G50" s="35" t="e">
        <f t="shared" si="98"/>
        <v>#DIV/0!</v>
      </c>
      <c r="H50" s="23">
        <v>0</v>
      </c>
      <c r="I50" s="29">
        <v>0</v>
      </c>
      <c r="J50" s="17">
        <v>0</v>
      </c>
      <c r="K50" s="18"/>
      <c r="L50" s="35" t="e">
        <f t="shared" si="99"/>
        <v>#DIV/0!</v>
      </c>
      <c r="M50" s="23">
        <v>0</v>
      </c>
      <c r="N50" s="29">
        <v>0</v>
      </c>
      <c r="O50" s="17">
        <v>0</v>
      </c>
      <c r="P50" s="18"/>
      <c r="Q50" s="35" t="e">
        <f t="shared" si="100"/>
        <v>#DIV/0!</v>
      </c>
      <c r="R50" s="21">
        <v>0</v>
      </c>
      <c r="S50" s="29">
        <v>0</v>
      </c>
      <c r="T50" s="25">
        <v>0</v>
      </c>
      <c r="U50" s="18"/>
      <c r="V50" s="35" t="e">
        <f t="shared" si="101"/>
        <v>#DIV/0!</v>
      </c>
      <c r="W50" s="23">
        <v>0</v>
      </c>
      <c r="X50" s="24">
        <v>0</v>
      </c>
      <c r="Y50" s="25">
        <v>0</v>
      </c>
      <c r="Z50" s="18"/>
      <c r="AA50" s="35" t="e">
        <f t="shared" si="102"/>
        <v>#DIV/0!</v>
      </c>
      <c r="AB50" s="23">
        <v>0</v>
      </c>
      <c r="AC50" s="29">
        <v>0</v>
      </c>
      <c r="AD50" s="31">
        <v>0</v>
      </c>
      <c r="AE50" s="18"/>
      <c r="AF50" s="35" t="e">
        <f t="shared" si="103"/>
        <v>#DIV/0!</v>
      </c>
      <c r="AG50" s="23">
        <v>0</v>
      </c>
      <c r="AH50" s="24">
        <v>0</v>
      </c>
      <c r="AI50" s="25">
        <v>0</v>
      </c>
      <c r="AJ50" s="18"/>
      <c r="AK50" s="18" t="e">
        <f t="shared" si="128"/>
        <v>#DIV/0!</v>
      </c>
      <c r="AL50" s="23">
        <v>0</v>
      </c>
      <c r="AM50" s="29">
        <v>0</v>
      </c>
      <c r="AN50" s="31">
        <v>0</v>
      </c>
      <c r="AO50" s="18"/>
      <c r="AP50" s="35" t="e">
        <f t="shared" si="104"/>
        <v>#DIV/0!</v>
      </c>
      <c r="AQ50" s="23">
        <v>0</v>
      </c>
      <c r="AR50" s="24">
        <v>0</v>
      </c>
      <c r="AS50" s="17">
        <v>0</v>
      </c>
      <c r="AT50" s="18"/>
      <c r="AU50" s="35" t="e">
        <f t="shared" si="105"/>
        <v>#DIV/0!</v>
      </c>
      <c r="AV50" s="23">
        <v>0</v>
      </c>
      <c r="AW50" s="24">
        <v>0</v>
      </c>
      <c r="AX50" s="25">
        <v>0</v>
      </c>
      <c r="AY50" s="18"/>
      <c r="AZ50" s="35" t="e">
        <f t="shared" si="106"/>
        <v>#DIV/0!</v>
      </c>
      <c r="BA50" s="23">
        <v>0</v>
      </c>
      <c r="BB50" s="24">
        <v>0</v>
      </c>
      <c r="BC50" s="17">
        <v>0</v>
      </c>
      <c r="BD50" s="18"/>
      <c r="BE50" s="35" t="e">
        <f t="shared" si="107"/>
        <v>#DIV/0!</v>
      </c>
      <c r="BF50" s="23">
        <v>0</v>
      </c>
      <c r="BG50" s="29">
        <v>0</v>
      </c>
      <c r="BH50" s="17">
        <v>0</v>
      </c>
      <c r="BI50" s="18"/>
      <c r="BJ50" s="35" t="e">
        <f t="shared" si="108"/>
        <v>#DIV/0!</v>
      </c>
      <c r="BK50" s="23">
        <v>0</v>
      </c>
      <c r="BL50" s="24">
        <v>0</v>
      </c>
      <c r="BM50" s="17">
        <v>0</v>
      </c>
      <c r="BN50" s="18"/>
      <c r="BO50" s="35" t="e">
        <f t="shared" si="109"/>
        <v>#DIV/0!</v>
      </c>
      <c r="BP50" s="23">
        <v>0</v>
      </c>
      <c r="BQ50" s="24">
        <v>0</v>
      </c>
      <c r="BR50" s="25">
        <v>0</v>
      </c>
      <c r="BS50" s="18"/>
      <c r="BT50" s="35" t="e">
        <f t="shared" si="110"/>
        <v>#DIV/0!</v>
      </c>
      <c r="BU50" s="23">
        <v>0</v>
      </c>
      <c r="BV50" s="24">
        <v>0</v>
      </c>
      <c r="BW50" s="17">
        <v>0</v>
      </c>
      <c r="BX50" s="18"/>
      <c r="BY50" s="35">
        <f t="shared" si="111"/>
        <v>1</v>
      </c>
      <c r="BZ50" s="19">
        <v>12</v>
      </c>
      <c r="CA50" s="24">
        <v>12</v>
      </c>
      <c r="CB50" s="17">
        <f>PRODUCT(BY50*100)</f>
        <v>100</v>
      </c>
      <c r="CC50" s="18"/>
      <c r="CD50" s="35" t="e">
        <f t="shared" si="112"/>
        <v>#DIV/0!</v>
      </c>
      <c r="CE50" s="23">
        <v>0</v>
      </c>
      <c r="CF50" s="24">
        <v>0</v>
      </c>
      <c r="CG50" s="25">
        <v>0</v>
      </c>
      <c r="CH50" s="18"/>
      <c r="CI50" s="35" t="e">
        <f t="shared" si="113"/>
        <v>#DIV/0!</v>
      </c>
      <c r="CJ50" s="23">
        <v>0</v>
      </c>
      <c r="CK50" s="22">
        <v>0</v>
      </c>
      <c r="CL50" s="25">
        <v>0</v>
      </c>
      <c r="CM50" s="18"/>
      <c r="CN50" s="18"/>
      <c r="CO50" s="23">
        <v>0</v>
      </c>
      <c r="CP50" s="24">
        <v>0</v>
      </c>
      <c r="CQ50" s="44">
        <v>0</v>
      </c>
      <c r="CR50" s="18"/>
      <c r="CS50" s="35" t="e">
        <f t="shared" si="114"/>
        <v>#DIV/0!</v>
      </c>
      <c r="CT50" s="23">
        <v>0</v>
      </c>
      <c r="CU50" s="24">
        <v>0</v>
      </c>
      <c r="CV50" s="17">
        <v>0</v>
      </c>
      <c r="CW50" s="18"/>
      <c r="CX50" s="35" t="e">
        <f t="shared" si="115"/>
        <v>#DIV/0!</v>
      </c>
      <c r="CY50" s="23">
        <v>0</v>
      </c>
      <c r="CZ50" s="24">
        <v>0</v>
      </c>
      <c r="DA50" s="25">
        <v>0</v>
      </c>
      <c r="DB50" s="18"/>
      <c r="DC50" s="35">
        <f t="shared" si="116"/>
        <v>1</v>
      </c>
      <c r="DD50" s="19">
        <v>11</v>
      </c>
      <c r="DE50" s="24">
        <v>11</v>
      </c>
      <c r="DF50" s="17">
        <f>PRODUCT(DC50*100)</f>
        <v>100</v>
      </c>
      <c r="DG50" s="18"/>
      <c r="DH50" s="35" t="e">
        <f t="shared" si="117"/>
        <v>#DIV/0!</v>
      </c>
      <c r="DI50" s="23">
        <v>0</v>
      </c>
      <c r="DJ50" s="24">
        <v>0</v>
      </c>
      <c r="DK50" s="17">
        <v>0</v>
      </c>
      <c r="DL50" s="18"/>
      <c r="DM50" s="35" t="e">
        <f t="shared" si="118"/>
        <v>#DIV/0!</v>
      </c>
      <c r="DN50" s="23">
        <v>0</v>
      </c>
      <c r="DO50" s="24">
        <v>0</v>
      </c>
      <c r="DP50" s="25">
        <v>0</v>
      </c>
      <c r="DQ50" s="18"/>
      <c r="DR50" s="35" t="e">
        <f t="shared" si="119"/>
        <v>#DIV/0!</v>
      </c>
      <c r="DS50" s="23">
        <v>0</v>
      </c>
      <c r="DT50" s="24">
        <v>0</v>
      </c>
      <c r="DU50" s="25">
        <v>0</v>
      </c>
      <c r="DV50" s="18"/>
      <c r="DW50" s="35" t="e">
        <f t="shared" si="120"/>
        <v>#DIV/0!</v>
      </c>
      <c r="DX50" s="23">
        <v>0</v>
      </c>
      <c r="DY50" s="24">
        <v>0</v>
      </c>
      <c r="DZ50" s="25">
        <v>0</v>
      </c>
      <c r="EA50" s="18"/>
      <c r="EB50" s="35" t="e">
        <f t="shared" si="121"/>
        <v>#DIV/0!</v>
      </c>
      <c r="EC50" s="23">
        <v>0</v>
      </c>
      <c r="ED50" s="24">
        <v>0</v>
      </c>
      <c r="EE50" s="25">
        <v>0</v>
      </c>
      <c r="EF50" s="18"/>
      <c r="EG50" s="35" t="e">
        <f t="shared" si="122"/>
        <v>#DIV/0!</v>
      </c>
      <c r="EH50" s="23">
        <v>0</v>
      </c>
      <c r="EI50" s="24">
        <v>0</v>
      </c>
      <c r="EJ50" s="25">
        <v>0</v>
      </c>
      <c r="EK50" s="18"/>
      <c r="EL50" s="35" t="e">
        <f t="shared" si="123"/>
        <v>#DIV/0!</v>
      </c>
      <c r="EM50" s="23">
        <v>0</v>
      </c>
      <c r="EN50" s="24">
        <v>0</v>
      </c>
      <c r="EO50" s="25">
        <v>0</v>
      </c>
      <c r="EP50" s="18"/>
      <c r="EQ50" s="35" t="e">
        <f t="shared" si="124"/>
        <v>#DIV/0!</v>
      </c>
      <c r="ER50" s="23">
        <v>0</v>
      </c>
      <c r="ES50" s="24">
        <v>0</v>
      </c>
      <c r="ET50" s="25">
        <v>0</v>
      </c>
      <c r="EU50" s="18"/>
      <c r="EV50" s="35" t="e">
        <f t="shared" si="125"/>
        <v>#DIV/0!</v>
      </c>
      <c r="EW50" s="23">
        <v>0</v>
      </c>
      <c r="EX50" s="22">
        <v>0</v>
      </c>
      <c r="EY50" s="25">
        <v>0</v>
      </c>
      <c r="EZ50" s="18"/>
      <c r="FA50" s="35">
        <f t="shared" si="126"/>
        <v>1</v>
      </c>
      <c r="FB50" s="19">
        <v>12</v>
      </c>
      <c r="FC50" s="24">
        <v>12</v>
      </c>
      <c r="FD50" s="17">
        <f>PRODUCT(FA50*100)</f>
        <v>100</v>
      </c>
      <c r="FE50" s="18"/>
      <c r="FF50" s="35">
        <f t="shared" si="127"/>
        <v>1</v>
      </c>
      <c r="FG50" s="19">
        <v>22</v>
      </c>
      <c r="FH50" s="24">
        <v>22</v>
      </c>
      <c r="FI50" s="17">
        <f>PRODUCT(FF50*100)</f>
        <v>100</v>
      </c>
      <c r="FJ50" s="43"/>
    </row>
    <row r="51" spans="1:166">
      <c r="A51" s="13" t="s">
        <v>61</v>
      </c>
      <c r="B51" s="49"/>
      <c r="C51" s="19">
        <v>0</v>
      </c>
      <c r="D51" s="29">
        <v>0</v>
      </c>
      <c r="E51" s="31">
        <v>0</v>
      </c>
      <c r="F51" s="18"/>
      <c r="G51" s="50" t="e">
        <f t="shared" si="98"/>
        <v>#DIV/0!</v>
      </c>
      <c r="H51" s="23">
        <v>0</v>
      </c>
      <c r="I51" s="29">
        <v>0</v>
      </c>
      <c r="J51" s="31">
        <v>0</v>
      </c>
      <c r="K51" s="18"/>
      <c r="L51" s="50" t="e">
        <f t="shared" si="99"/>
        <v>#DIV/0!</v>
      </c>
      <c r="M51" s="23">
        <v>0</v>
      </c>
      <c r="N51" s="29">
        <v>0</v>
      </c>
      <c r="O51" s="31">
        <v>0</v>
      </c>
      <c r="P51" s="18"/>
      <c r="Q51" s="50" t="e">
        <f t="shared" si="100"/>
        <v>#DIV/0!</v>
      </c>
      <c r="R51" s="21">
        <v>0</v>
      </c>
      <c r="S51" s="29">
        <v>0</v>
      </c>
      <c r="T51" s="31">
        <v>0</v>
      </c>
      <c r="U51" s="18"/>
      <c r="V51" s="50" t="e">
        <f t="shared" si="101"/>
        <v>#DIV/0!</v>
      </c>
      <c r="W51" s="23">
        <v>0</v>
      </c>
      <c r="X51" s="29">
        <v>0</v>
      </c>
      <c r="Y51" s="31">
        <v>0</v>
      </c>
      <c r="Z51" s="18"/>
      <c r="AA51" s="50" t="e">
        <f t="shared" si="102"/>
        <v>#DIV/0!</v>
      </c>
      <c r="AB51" s="23">
        <v>0</v>
      </c>
      <c r="AC51" s="29">
        <v>0</v>
      </c>
      <c r="AD51" s="31">
        <v>0</v>
      </c>
      <c r="AE51" s="18"/>
      <c r="AF51" s="50" t="e">
        <f t="shared" si="103"/>
        <v>#DIV/0!</v>
      </c>
      <c r="AG51" s="23">
        <v>0</v>
      </c>
      <c r="AH51" s="29">
        <v>0</v>
      </c>
      <c r="AI51" s="31">
        <v>0</v>
      </c>
      <c r="AJ51" s="18"/>
      <c r="AK51" s="51" t="e">
        <f t="shared" si="128"/>
        <v>#DIV/0!</v>
      </c>
      <c r="AL51" s="23">
        <v>0</v>
      </c>
      <c r="AM51" s="29">
        <v>0</v>
      </c>
      <c r="AN51" s="31">
        <v>0</v>
      </c>
      <c r="AO51" s="18"/>
      <c r="AP51" s="50" t="e">
        <f t="shared" si="104"/>
        <v>#DIV/0!</v>
      </c>
      <c r="AQ51" s="23">
        <v>0</v>
      </c>
      <c r="AR51" s="29">
        <v>0</v>
      </c>
      <c r="AS51" s="31">
        <v>0</v>
      </c>
      <c r="AT51" s="18"/>
      <c r="AU51" s="50" t="e">
        <f t="shared" si="105"/>
        <v>#DIV/0!</v>
      </c>
      <c r="AV51" s="23">
        <v>0</v>
      </c>
      <c r="AW51" s="29">
        <v>0</v>
      </c>
      <c r="AX51" s="31">
        <v>0</v>
      </c>
      <c r="AY51" s="18"/>
      <c r="AZ51" s="50" t="e">
        <f t="shared" si="106"/>
        <v>#DIV/0!</v>
      </c>
      <c r="BA51" s="23">
        <v>0</v>
      </c>
      <c r="BB51" s="29">
        <v>0</v>
      </c>
      <c r="BC51" s="31">
        <v>0</v>
      </c>
      <c r="BD51" s="18"/>
      <c r="BE51" s="50" t="e">
        <f t="shared" si="107"/>
        <v>#DIV/0!</v>
      </c>
      <c r="BF51" s="23">
        <v>0</v>
      </c>
      <c r="BG51" s="29">
        <v>0</v>
      </c>
      <c r="BH51" s="31">
        <v>0</v>
      </c>
      <c r="BJ51" s="50">
        <f t="shared" si="108"/>
        <v>1.876675603217158E-2</v>
      </c>
      <c r="BK51" s="53">
        <v>373</v>
      </c>
      <c r="BL51" s="29">
        <v>7</v>
      </c>
      <c r="BM51" s="31">
        <f>PRODUCT(BJ51*100)</f>
        <v>1.8766756032171581</v>
      </c>
      <c r="BN51" s="18"/>
      <c r="BO51" s="50" t="e">
        <f t="shared" si="109"/>
        <v>#DIV/0!</v>
      </c>
      <c r="BP51" s="23">
        <v>0</v>
      </c>
      <c r="BQ51" s="29">
        <v>0</v>
      </c>
      <c r="BR51" s="31">
        <v>0</v>
      </c>
      <c r="BS51" s="18"/>
      <c r="BT51" s="50" t="e">
        <f t="shared" si="110"/>
        <v>#DIV/0!</v>
      </c>
      <c r="BU51" s="23">
        <v>0</v>
      </c>
      <c r="BV51" s="29">
        <v>0</v>
      </c>
      <c r="BW51" s="31">
        <v>0</v>
      </c>
      <c r="BX51" s="18"/>
      <c r="BY51" s="50" t="e">
        <f t="shared" si="111"/>
        <v>#DIV/0!</v>
      </c>
      <c r="BZ51" s="23">
        <v>0</v>
      </c>
      <c r="CA51" s="29">
        <v>0</v>
      </c>
      <c r="CB51" s="31">
        <v>0</v>
      </c>
      <c r="CC51" s="18"/>
      <c r="CD51" s="50" t="e">
        <f t="shared" si="112"/>
        <v>#DIV/0!</v>
      </c>
      <c r="CE51" s="23">
        <v>0</v>
      </c>
      <c r="CF51" s="29">
        <v>0</v>
      </c>
      <c r="CG51" s="31">
        <v>0</v>
      </c>
      <c r="CH51" s="18"/>
      <c r="CI51" s="50" t="e">
        <f t="shared" si="113"/>
        <v>#DIV/0!</v>
      </c>
      <c r="CJ51" s="23">
        <v>0</v>
      </c>
      <c r="CK51" s="20">
        <v>0</v>
      </c>
      <c r="CL51" s="31">
        <v>0</v>
      </c>
      <c r="CM51" s="18"/>
      <c r="CN51" s="51"/>
      <c r="CO51" s="23">
        <v>0</v>
      </c>
      <c r="CP51" s="29">
        <v>0</v>
      </c>
      <c r="CQ51" s="52">
        <v>0</v>
      </c>
      <c r="CR51" s="18"/>
      <c r="CS51" s="50">
        <f t="shared" si="114"/>
        <v>6.9277108433734941E-2</v>
      </c>
      <c r="CT51" s="53">
        <v>332</v>
      </c>
      <c r="CU51" s="29">
        <v>23</v>
      </c>
      <c r="CV51" s="31">
        <f>PRODUCT(CS51*100)</f>
        <v>6.927710843373494</v>
      </c>
      <c r="CW51" s="18"/>
      <c r="CX51" s="50">
        <f t="shared" si="115"/>
        <v>7.9310344827586213E-2</v>
      </c>
      <c r="CY51" s="53">
        <v>290</v>
      </c>
      <c r="CZ51" s="29">
        <v>23</v>
      </c>
      <c r="DA51" s="31">
        <f>PRODUCT(CX51*100)</f>
        <v>7.931034482758621</v>
      </c>
      <c r="DB51" s="18"/>
      <c r="DC51" s="50" t="e">
        <f t="shared" si="116"/>
        <v>#DIV/0!</v>
      </c>
      <c r="DD51" s="23">
        <v>0</v>
      </c>
      <c r="DE51" s="29">
        <v>0</v>
      </c>
      <c r="DF51" s="31">
        <v>0</v>
      </c>
      <c r="DG51" s="18"/>
      <c r="DH51" s="50">
        <f t="shared" si="117"/>
        <v>6.0526315789473685E-2</v>
      </c>
      <c r="DI51" s="53">
        <v>380</v>
      </c>
      <c r="DJ51" s="29">
        <v>23</v>
      </c>
      <c r="DK51" s="31">
        <f>PRODUCT(DH51*100)</f>
        <v>6.0526315789473681</v>
      </c>
      <c r="DL51" s="18"/>
      <c r="DM51" s="50" t="e">
        <f t="shared" si="118"/>
        <v>#DIV/0!</v>
      </c>
      <c r="DN51" s="23">
        <v>0</v>
      </c>
      <c r="DO51" s="29">
        <v>0</v>
      </c>
      <c r="DP51" s="31">
        <v>0</v>
      </c>
      <c r="DQ51" s="18"/>
      <c r="DR51" s="50" t="e">
        <f t="shared" si="119"/>
        <v>#DIV/0!</v>
      </c>
      <c r="DS51" s="23">
        <v>0</v>
      </c>
      <c r="DT51" s="29">
        <v>0</v>
      </c>
      <c r="DU51" s="31">
        <v>0</v>
      </c>
      <c r="DV51" s="18"/>
      <c r="DW51" s="50" t="e">
        <f t="shared" si="120"/>
        <v>#DIV/0!</v>
      </c>
      <c r="DX51" s="23">
        <v>0</v>
      </c>
      <c r="DY51" s="29">
        <v>0</v>
      </c>
      <c r="DZ51" s="31">
        <v>0</v>
      </c>
      <c r="EA51" s="18"/>
      <c r="EB51" s="50">
        <f t="shared" si="121"/>
        <v>2.456140350877193E-2</v>
      </c>
      <c r="EC51" s="53">
        <v>285</v>
      </c>
      <c r="ED51" s="29">
        <v>7</v>
      </c>
      <c r="EE51" s="31">
        <f>PRODUCT(EB51*100)</f>
        <v>2.4561403508771931</v>
      </c>
      <c r="EF51" s="18"/>
      <c r="EG51" s="50" t="e">
        <f t="shared" si="122"/>
        <v>#DIV/0!</v>
      </c>
      <c r="EH51" s="23">
        <v>0</v>
      </c>
      <c r="EI51" s="29">
        <v>0</v>
      </c>
      <c r="EJ51" s="31">
        <v>0</v>
      </c>
      <c r="EK51" s="18"/>
      <c r="EL51" s="50" t="e">
        <f t="shared" si="123"/>
        <v>#DIV/0!</v>
      </c>
      <c r="EM51" s="23">
        <v>0</v>
      </c>
      <c r="EN51" s="29">
        <v>0</v>
      </c>
      <c r="EO51" s="31">
        <v>0</v>
      </c>
      <c r="EP51" s="18"/>
      <c r="EQ51" s="50" t="e">
        <f t="shared" si="124"/>
        <v>#DIV/0!</v>
      </c>
      <c r="ER51" s="23">
        <v>0</v>
      </c>
      <c r="ES51" s="29">
        <v>0</v>
      </c>
      <c r="ET51" s="31">
        <v>0</v>
      </c>
      <c r="EU51" s="18"/>
      <c r="EV51" s="50">
        <f t="shared" si="125"/>
        <v>2.1220159151193633E-2</v>
      </c>
      <c r="EW51" s="53">
        <v>377</v>
      </c>
      <c r="EX51" s="29">
        <v>8</v>
      </c>
      <c r="EY51" s="31">
        <f>PRODUCT(EV51*100)</f>
        <v>2.1220159151193632</v>
      </c>
      <c r="EZ51" s="18"/>
      <c r="FA51" s="50">
        <f t="shared" si="126"/>
        <v>1.7326732673267328E-2</v>
      </c>
      <c r="FB51" s="53">
        <v>404</v>
      </c>
      <c r="FC51" s="29">
        <v>7</v>
      </c>
      <c r="FD51" s="31">
        <f>PRODUCT(FA51*100)</f>
        <v>1.7326732673267329</v>
      </c>
      <c r="FE51" s="18"/>
      <c r="FF51" s="50">
        <f t="shared" si="127"/>
        <v>3.8659793814432991E-2</v>
      </c>
      <c r="FG51" s="53">
        <v>388</v>
      </c>
      <c r="FH51" s="29">
        <v>15</v>
      </c>
      <c r="FI51" s="31">
        <f>PRODUCT(FF51*100)</f>
        <v>3.865979381443299</v>
      </c>
    </row>
    <row r="52" spans="1:166">
      <c r="A52" s="13" t="s">
        <v>62</v>
      </c>
      <c r="B52" s="14"/>
      <c r="C52" s="19">
        <v>0</v>
      </c>
      <c r="D52" s="29">
        <v>0</v>
      </c>
      <c r="E52" s="17">
        <v>0</v>
      </c>
      <c r="F52" s="18"/>
      <c r="G52" s="35" t="e">
        <f t="shared" si="98"/>
        <v>#DIV/0!</v>
      </c>
      <c r="H52" s="23">
        <v>0</v>
      </c>
      <c r="I52" s="29">
        <v>0</v>
      </c>
      <c r="J52" s="17">
        <v>0</v>
      </c>
      <c r="K52" s="18"/>
      <c r="L52" s="35" t="e">
        <f t="shared" si="99"/>
        <v>#DIV/0!</v>
      </c>
      <c r="M52" s="23">
        <v>0</v>
      </c>
      <c r="N52" s="29">
        <v>0</v>
      </c>
      <c r="O52" s="17">
        <v>0</v>
      </c>
      <c r="P52" s="18"/>
      <c r="Q52" s="35" t="e">
        <f t="shared" si="100"/>
        <v>#DIV/0!</v>
      </c>
      <c r="R52" s="21">
        <v>0</v>
      </c>
      <c r="S52" s="29">
        <v>0</v>
      </c>
      <c r="T52" s="25">
        <v>0</v>
      </c>
      <c r="U52" s="18"/>
      <c r="V52" s="35" t="e">
        <f t="shared" si="101"/>
        <v>#DIV/0!</v>
      </c>
      <c r="W52" s="23">
        <v>0</v>
      </c>
      <c r="X52" s="24">
        <v>0</v>
      </c>
      <c r="Y52" s="25">
        <v>0</v>
      </c>
      <c r="Z52" s="18"/>
      <c r="AA52" s="35" t="e">
        <f t="shared" si="102"/>
        <v>#DIV/0!</v>
      </c>
      <c r="AB52" s="23">
        <v>0</v>
      </c>
      <c r="AC52" s="24">
        <v>0</v>
      </c>
      <c r="AD52" s="25">
        <v>0</v>
      </c>
      <c r="AE52" s="18"/>
      <c r="AF52" s="35" t="e">
        <f t="shared" si="103"/>
        <v>#DIV/0!</v>
      </c>
      <c r="AG52" s="23">
        <v>0</v>
      </c>
      <c r="AH52" s="24">
        <v>0</v>
      </c>
      <c r="AI52" s="25">
        <v>0</v>
      </c>
      <c r="AJ52" s="18"/>
      <c r="AK52" s="18" t="e">
        <f t="shared" si="128"/>
        <v>#DIV/0!</v>
      </c>
      <c r="AL52" s="23">
        <v>0</v>
      </c>
      <c r="AM52" s="24">
        <v>0</v>
      </c>
      <c r="AN52" s="25">
        <v>0</v>
      </c>
      <c r="AO52" s="18"/>
      <c r="AP52" s="35" t="e">
        <f t="shared" si="104"/>
        <v>#DIV/0!</v>
      </c>
      <c r="AQ52" s="23">
        <v>0</v>
      </c>
      <c r="AR52" s="24">
        <v>0</v>
      </c>
      <c r="AS52" s="17">
        <v>0</v>
      </c>
      <c r="AT52" s="18"/>
      <c r="AU52" s="35" t="e">
        <f t="shared" si="105"/>
        <v>#DIV/0!</v>
      </c>
      <c r="AV52" s="23">
        <v>0</v>
      </c>
      <c r="AW52" s="24">
        <v>0</v>
      </c>
      <c r="AX52" s="25">
        <v>0</v>
      </c>
      <c r="AY52" s="18"/>
      <c r="AZ52" s="35" t="e">
        <f t="shared" si="106"/>
        <v>#DIV/0!</v>
      </c>
      <c r="BA52" s="23">
        <v>0</v>
      </c>
      <c r="BB52" s="24">
        <v>0</v>
      </c>
      <c r="BC52" s="17">
        <v>0</v>
      </c>
      <c r="BD52" s="18"/>
      <c r="BE52" s="35" t="e">
        <f t="shared" si="107"/>
        <v>#DIV/0!</v>
      </c>
      <c r="BF52" s="23">
        <v>0</v>
      </c>
      <c r="BG52" s="29">
        <v>0</v>
      </c>
      <c r="BH52" s="17">
        <v>0</v>
      </c>
      <c r="BI52" s="18"/>
      <c r="BJ52" s="35" t="e">
        <f t="shared" si="108"/>
        <v>#DIV/0!</v>
      </c>
      <c r="BK52" s="23">
        <v>0</v>
      </c>
      <c r="BL52" s="24">
        <v>0</v>
      </c>
      <c r="BM52" s="17">
        <v>0</v>
      </c>
      <c r="BN52" s="18"/>
      <c r="BO52" s="35" t="e">
        <f t="shared" si="109"/>
        <v>#DIV/0!</v>
      </c>
      <c r="BP52" s="23">
        <v>0</v>
      </c>
      <c r="BQ52" s="24">
        <v>0</v>
      </c>
      <c r="BR52" s="25">
        <v>0</v>
      </c>
      <c r="BS52" s="18"/>
      <c r="BT52" s="35" t="e">
        <f t="shared" si="110"/>
        <v>#DIV/0!</v>
      </c>
      <c r="BU52" s="23">
        <v>0</v>
      </c>
      <c r="BV52" s="24">
        <v>0</v>
      </c>
      <c r="BW52" s="17">
        <v>0</v>
      </c>
      <c r="BX52" s="18"/>
      <c r="BY52" s="35" t="e">
        <f t="shared" si="111"/>
        <v>#DIV/0!</v>
      </c>
      <c r="BZ52" s="23">
        <v>0</v>
      </c>
      <c r="CA52" s="24">
        <v>0</v>
      </c>
      <c r="CB52" s="17">
        <v>0</v>
      </c>
      <c r="CC52" s="18"/>
      <c r="CD52" s="35" t="e">
        <f t="shared" si="112"/>
        <v>#DIV/0!</v>
      </c>
      <c r="CE52" s="23">
        <v>0</v>
      </c>
      <c r="CF52" s="24">
        <v>0</v>
      </c>
      <c r="CG52" s="25">
        <v>0</v>
      </c>
      <c r="CH52" s="18"/>
      <c r="CI52" s="35" t="e">
        <f t="shared" si="113"/>
        <v>#DIV/0!</v>
      </c>
      <c r="CJ52" s="23">
        <v>0</v>
      </c>
      <c r="CK52" s="22">
        <v>0</v>
      </c>
      <c r="CL52" s="25">
        <v>0</v>
      </c>
      <c r="CM52" s="18"/>
      <c r="CN52" s="18"/>
      <c r="CO52" s="23">
        <v>0</v>
      </c>
      <c r="CP52" s="24">
        <v>0</v>
      </c>
      <c r="CQ52" s="44">
        <v>0</v>
      </c>
      <c r="CR52" s="18"/>
      <c r="CS52" s="35" t="e">
        <f t="shared" si="114"/>
        <v>#DIV/0!</v>
      </c>
      <c r="CT52" s="23">
        <v>0</v>
      </c>
      <c r="CU52" s="24">
        <v>0</v>
      </c>
      <c r="CV52" s="17">
        <v>0</v>
      </c>
      <c r="CW52" s="18"/>
      <c r="CX52" s="35" t="e">
        <f t="shared" si="115"/>
        <v>#DIV/0!</v>
      </c>
      <c r="CY52" s="23">
        <v>0</v>
      </c>
      <c r="CZ52" s="24">
        <v>0</v>
      </c>
      <c r="DA52" s="17">
        <v>0</v>
      </c>
      <c r="DB52" s="18"/>
      <c r="DC52" s="35" t="e">
        <f t="shared" si="116"/>
        <v>#DIV/0!</v>
      </c>
      <c r="DD52" s="23">
        <v>0</v>
      </c>
      <c r="DE52" s="24">
        <v>0</v>
      </c>
      <c r="DF52" s="17">
        <v>0</v>
      </c>
      <c r="DG52" s="18"/>
      <c r="DH52" s="35" t="e">
        <f t="shared" si="117"/>
        <v>#DIV/0!</v>
      </c>
      <c r="DI52" s="23">
        <v>0</v>
      </c>
      <c r="DJ52" s="24">
        <v>0</v>
      </c>
      <c r="DK52" s="17">
        <v>0</v>
      </c>
      <c r="DL52" s="18"/>
      <c r="DM52" s="35" t="e">
        <f t="shared" si="118"/>
        <v>#DIV/0!</v>
      </c>
      <c r="DN52" s="23">
        <v>0</v>
      </c>
      <c r="DO52" s="24">
        <v>0</v>
      </c>
      <c r="DP52" s="25">
        <v>0</v>
      </c>
      <c r="DQ52" s="18"/>
      <c r="DR52" s="35" t="e">
        <f t="shared" si="119"/>
        <v>#DIV/0!</v>
      </c>
      <c r="DS52" s="23">
        <v>0</v>
      </c>
      <c r="DT52" s="24">
        <v>0</v>
      </c>
      <c r="DU52" s="25">
        <v>0</v>
      </c>
      <c r="DV52" s="18"/>
      <c r="DW52" s="35" t="e">
        <f t="shared" si="120"/>
        <v>#DIV/0!</v>
      </c>
      <c r="DX52" s="23">
        <v>0</v>
      </c>
      <c r="DY52" s="24">
        <v>0</v>
      </c>
      <c r="DZ52" s="17">
        <v>0</v>
      </c>
      <c r="EA52" s="18"/>
      <c r="EB52" s="35" t="e">
        <f t="shared" si="121"/>
        <v>#DIV/0!</v>
      </c>
      <c r="EC52" s="23">
        <v>0</v>
      </c>
      <c r="ED52" s="24">
        <v>0</v>
      </c>
      <c r="EE52" s="17">
        <v>0</v>
      </c>
      <c r="EF52" s="18"/>
      <c r="EG52" s="35" t="e">
        <f t="shared" si="122"/>
        <v>#DIV/0!</v>
      </c>
      <c r="EH52" s="23">
        <v>0</v>
      </c>
      <c r="EI52" s="24">
        <v>0</v>
      </c>
      <c r="EJ52" s="25">
        <v>0</v>
      </c>
      <c r="EK52" s="18"/>
      <c r="EL52" s="35" t="e">
        <f t="shared" si="123"/>
        <v>#DIV/0!</v>
      </c>
      <c r="EM52" s="23">
        <v>0</v>
      </c>
      <c r="EN52" s="24">
        <v>0</v>
      </c>
      <c r="EO52" s="25">
        <v>0</v>
      </c>
      <c r="EP52" s="18"/>
      <c r="EQ52" s="35" t="e">
        <f t="shared" si="124"/>
        <v>#DIV/0!</v>
      </c>
      <c r="ER52" s="23">
        <v>0</v>
      </c>
      <c r="ES52" s="24">
        <v>0</v>
      </c>
      <c r="ET52" s="25">
        <v>0</v>
      </c>
      <c r="EU52" s="18"/>
      <c r="EV52" s="35" t="e">
        <f t="shared" si="125"/>
        <v>#DIV/0!</v>
      </c>
      <c r="EW52" s="23">
        <v>0</v>
      </c>
      <c r="EX52" s="22">
        <v>0</v>
      </c>
      <c r="EY52" s="17">
        <v>0</v>
      </c>
      <c r="EZ52" s="18"/>
      <c r="FA52" s="35" t="e">
        <f t="shared" si="126"/>
        <v>#DIV/0!</v>
      </c>
      <c r="FB52" s="23">
        <v>0</v>
      </c>
      <c r="FC52" s="24">
        <v>0</v>
      </c>
      <c r="FD52" s="17">
        <v>0</v>
      </c>
      <c r="FE52" s="18"/>
      <c r="FF52" s="35" t="e">
        <f t="shared" si="127"/>
        <v>#DIV/0!</v>
      </c>
      <c r="FG52" s="23">
        <v>0</v>
      </c>
      <c r="FH52" s="24">
        <v>0</v>
      </c>
      <c r="FI52" s="17">
        <v>0</v>
      </c>
      <c r="FJ52" s="43"/>
    </row>
    <row r="53" spans="1:166">
      <c r="A53" s="32" t="s">
        <v>63</v>
      </c>
      <c r="B53" s="14"/>
      <c r="C53" s="15">
        <v>22</v>
      </c>
      <c r="D53" s="19">
        <v>22</v>
      </c>
      <c r="E53" s="33">
        <v>100</v>
      </c>
      <c r="F53" s="18"/>
      <c r="G53" s="18"/>
      <c r="H53" s="23">
        <v>0</v>
      </c>
      <c r="I53" s="23">
        <v>0</v>
      </c>
      <c r="J53" s="34">
        <v>0</v>
      </c>
      <c r="K53" s="18"/>
      <c r="L53" s="18"/>
      <c r="M53" s="23">
        <v>0</v>
      </c>
      <c r="N53" s="23">
        <v>0</v>
      </c>
      <c r="O53" s="34">
        <v>0</v>
      </c>
      <c r="P53" s="18"/>
      <c r="Q53" s="18"/>
      <c r="R53" s="15">
        <v>17</v>
      </c>
      <c r="S53" s="29">
        <v>17</v>
      </c>
      <c r="T53" s="25">
        <v>100</v>
      </c>
      <c r="U53" s="18"/>
      <c r="V53" s="18"/>
      <c r="W53" s="23">
        <v>0</v>
      </c>
      <c r="X53" s="23">
        <v>0</v>
      </c>
      <c r="Y53" s="34">
        <v>0</v>
      </c>
      <c r="Z53" s="18"/>
      <c r="AA53" s="18"/>
      <c r="AB53" s="23">
        <v>0</v>
      </c>
      <c r="AC53" s="23">
        <v>0</v>
      </c>
      <c r="AD53" s="34">
        <v>0</v>
      </c>
      <c r="AE53" s="18"/>
      <c r="AF53" s="18"/>
      <c r="AG53" s="19">
        <v>23</v>
      </c>
      <c r="AH53" s="24">
        <v>23</v>
      </c>
      <c r="AI53" s="25">
        <v>100</v>
      </c>
      <c r="AJ53" s="18"/>
      <c r="AK53" s="35"/>
      <c r="AL53" s="23">
        <v>0</v>
      </c>
      <c r="AM53" s="23">
        <v>0</v>
      </c>
      <c r="AN53" s="34">
        <v>0</v>
      </c>
      <c r="AO53" s="18"/>
      <c r="AP53" s="18"/>
      <c r="AQ53" s="23">
        <v>0</v>
      </c>
      <c r="AR53" s="23">
        <v>0</v>
      </c>
      <c r="AS53" s="34">
        <v>0</v>
      </c>
      <c r="AT53" s="18"/>
      <c r="AU53" s="18"/>
      <c r="AV53" s="23">
        <v>0</v>
      </c>
      <c r="AW53" s="23">
        <v>0</v>
      </c>
      <c r="AX53" s="34">
        <v>0</v>
      </c>
      <c r="AY53" s="18"/>
      <c r="AZ53" s="18"/>
      <c r="BA53" s="23">
        <v>0</v>
      </c>
      <c r="BB53" s="23">
        <v>0</v>
      </c>
      <c r="BC53" s="34">
        <v>0</v>
      </c>
      <c r="BD53" s="18"/>
      <c r="BE53" s="18"/>
      <c r="BF53" s="23">
        <v>0</v>
      </c>
      <c r="BG53" s="23">
        <v>0</v>
      </c>
      <c r="BH53" s="34">
        <v>0</v>
      </c>
      <c r="BI53" s="18"/>
      <c r="BJ53" s="18"/>
      <c r="BK53" s="23">
        <v>0</v>
      </c>
      <c r="BL53" s="23">
        <v>0</v>
      </c>
      <c r="BM53" s="34">
        <v>0</v>
      </c>
      <c r="BN53" s="18"/>
      <c r="BO53" s="18"/>
      <c r="BP53" s="23">
        <v>0</v>
      </c>
      <c r="BQ53" s="23">
        <v>0</v>
      </c>
      <c r="BR53" s="34">
        <v>0</v>
      </c>
      <c r="BS53" s="18"/>
      <c r="BT53" s="18"/>
      <c r="BU53" s="23">
        <v>0</v>
      </c>
      <c r="BV53" s="23">
        <v>0</v>
      </c>
      <c r="BW53" s="34">
        <v>0</v>
      </c>
      <c r="BX53" s="18"/>
      <c r="BY53" s="18"/>
      <c r="BZ53" s="19">
        <v>19</v>
      </c>
      <c r="CA53" s="24">
        <v>19</v>
      </c>
      <c r="CB53" s="17">
        <v>100</v>
      </c>
      <c r="CC53" s="18"/>
      <c r="CD53" s="18"/>
      <c r="CE53" s="23">
        <v>0</v>
      </c>
      <c r="CF53" s="23">
        <v>0</v>
      </c>
      <c r="CG53" s="34">
        <v>0</v>
      </c>
      <c r="CH53" s="18"/>
      <c r="CI53" s="18"/>
      <c r="CJ53" s="23">
        <v>0</v>
      </c>
      <c r="CK53" s="23">
        <v>0</v>
      </c>
      <c r="CL53" s="34">
        <v>0</v>
      </c>
      <c r="CM53" s="18"/>
      <c r="CN53" s="18"/>
      <c r="CO53" s="23">
        <v>0</v>
      </c>
      <c r="CP53" s="23">
        <v>0</v>
      </c>
      <c r="CQ53" s="34">
        <v>0</v>
      </c>
      <c r="CR53" s="18"/>
      <c r="CS53" s="18"/>
      <c r="CT53" s="23">
        <v>0</v>
      </c>
      <c r="CU53" s="23">
        <v>0</v>
      </c>
      <c r="CV53" s="34">
        <v>0</v>
      </c>
      <c r="CW53" s="18"/>
      <c r="CX53" s="18"/>
      <c r="CY53" s="23">
        <v>0</v>
      </c>
      <c r="CZ53" s="23">
        <v>0</v>
      </c>
      <c r="DA53" s="34">
        <v>0</v>
      </c>
      <c r="DB53" s="18"/>
      <c r="DC53" s="18"/>
      <c r="DD53" s="23">
        <v>0</v>
      </c>
      <c r="DE53" s="23">
        <v>0</v>
      </c>
      <c r="DF53" s="34">
        <v>0</v>
      </c>
      <c r="DG53" s="18"/>
      <c r="DH53" s="18"/>
      <c r="DI53" s="23">
        <v>0</v>
      </c>
      <c r="DJ53" s="23">
        <v>0</v>
      </c>
      <c r="DK53" s="34">
        <v>0</v>
      </c>
      <c r="DL53" s="18"/>
      <c r="DM53" s="18"/>
      <c r="DN53" s="23">
        <v>0</v>
      </c>
      <c r="DO53" s="23">
        <v>0</v>
      </c>
      <c r="DP53" s="34">
        <v>0</v>
      </c>
      <c r="DQ53" s="18"/>
      <c r="DR53" s="18"/>
      <c r="DS53" s="23">
        <v>0</v>
      </c>
      <c r="DT53" s="23">
        <v>0</v>
      </c>
      <c r="DU53" s="34">
        <v>0</v>
      </c>
      <c r="DV53" s="18"/>
      <c r="DW53" s="18"/>
      <c r="DX53" s="19">
        <v>17</v>
      </c>
      <c r="DY53" s="24">
        <v>17</v>
      </c>
      <c r="DZ53" s="17">
        <v>100</v>
      </c>
      <c r="EA53" s="18"/>
      <c r="EB53" s="18"/>
      <c r="EC53" s="23">
        <v>0</v>
      </c>
      <c r="ED53" s="23">
        <v>0</v>
      </c>
      <c r="EE53" s="34">
        <v>0</v>
      </c>
      <c r="EF53" s="18"/>
      <c r="EG53" s="18"/>
      <c r="EH53" s="23">
        <v>0</v>
      </c>
      <c r="EI53" s="23">
        <v>0</v>
      </c>
      <c r="EJ53" s="34">
        <v>0</v>
      </c>
      <c r="EK53" s="18"/>
      <c r="EL53" s="18"/>
      <c r="EM53" s="23">
        <v>0</v>
      </c>
      <c r="EN53" s="23">
        <v>0</v>
      </c>
      <c r="EO53" s="34">
        <v>0</v>
      </c>
      <c r="EP53" s="18"/>
      <c r="EQ53" s="18"/>
      <c r="ER53" s="23">
        <v>0</v>
      </c>
      <c r="ES53" s="23">
        <v>0</v>
      </c>
      <c r="ET53" s="34">
        <v>0</v>
      </c>
      <c r="EU53" s="18"/>
      <c r="EV53" s="18"/>
      <c r="EW53" s="23">
        <v>0</v>
      </c>
      <c r="EX53" s="23">
        <v>0</v>
      </c>
      <c r="EY53" s="34">
        <v>0</v>
      </c>
      <c r="EZ53" s="18"/>
      <c r="FA53" s="18"/>
      <c r="FB53" s="23">
        <v>0</v>
      </c>
      <c r="FC53" s="23">
        <v>0</v>
      </c>
      <c r="FD53" s="34">
        <v>0</v>
      </c>
      <c r="FE53" s="18"/>
      <c r="FF53" s="18"/>
      <c r="FG53" s="23">
        <v>0</v>
      </c>
      <c r="FH53" s="23">
        <v>0</v>
      </c>
      <c r="FI53" s="34">
        <v>0</v>
      </c>
      <c r="FJ53" s="18"/>
    </row>
    <row r="54" spans="1:166" hidden="1">
      <c r="A54" s="54" t="s">
        <v>74</v>
      </c>
      <c r="C54" s="3">
        <f>SUM(C6:C26)</f>
        <v>5110</v>
      </c>
      <c r="H54" s="3">
        <f>SUM(H6:H26)</f>
        <v>4188</v>
      </c>
      <c r="M54" s="3">
        <f>SUM(M6:M26)</f>
        <v>840</v>
      </c>
      <c r="R54" s="3">
        <f>SUM(R6:R26)</f>
        <v>32</v>
      </c>
      <c r="W54" s="3">
        <f>SUM(W6:W26)</f>
        <v>1631</v>
      </c>
      <c r="AB54" s="3">
        <f>SUM(AB6:AB26)</f>
        <v>377</v>
      </c>
      <c r="AG54" s="3">
        <f>SUM(AG6:AG26)</f>
        <v>820</v>
      </c>
      <c r="AL54" s="3">
        <f>SUM(AL6:AL26)</f>
        <v>2630</v>
      </c>
      <c r="AQ54" s="3">
        <f>SUM(AQ6:AQ26)</f>
        <v>3982</v>
      </c>
      <c r="AV54" s="3">
        <f>SUM(AV6:AV26)</f>
        <v>3079</v>
      </c>
      <c r="BA54" s="3">
        <f>SUM(BA6:BA26)</f>
        <v>4300</v>
      </c>
      <c r="BF54" s="3">
        <f>SUM(BF6:BF26)</f>
        <v>4807</v>
      </c>
      <c r="BK54" s="3">
        <f>SUM(BK6:BK26)</f>
        <v>5939</v>
      </c>
      <c r="BP54" s="3">
        <f>SUM(BP6:BP26)</f>
        <v>401</v>
      </c>
      <c r="BU54" s="3">
        <f>SUM(BU6:BU26)</f>
        <v>4466</v>
      </c>
      <c r="BZ54" s="3">
        <f>SUM(BZ6:BZ26)</f>
        <v>4802</v>
      </c>
      <c r="CE54" s="3">
        <f>SUM(CE6:CE26)</f>
        <v>4973</v>
      </c>
      <c r="CJ54" s="3">
        <f>SUM(CJ6:CJ26)</f>
        <v>0</v>
      </c>
      <c r="CO54" s="3">
        <f>SUM(CO6:CO26)</f>
        <v>4180</v>
      </c>
      <c r="CT54" s="3">
        <f>SUM(CT6:CT26)</f>
        <v>3259</v>
      </c>
      <c r="CY54" s="3">
        <f>SUM(CY6:CY26)</f>
        <v>3073</v>
      </c>
      <c r="DD54" s="3">
        <f>SUM(DD6:DD26)</f>
        <v>3389</v>
      </c>
      <c r="DI54" s="3">
        <f>SUM(DI6:DI26)</f>
        <v>3478</v>
      </c>
      <c r="DN54" s="3">
        <f>SUM(DN6:DN26)</f>
        <v>4056</v>
      </c>
      <c r="DS54" s="3">
        <f>SUM(DS6:DS26)</f>
        <v>2690</v>
      </c>
      <c r="DX54" s="3">
        <f>SUM(DX6:DX26)</f>
        <v>3588</v>
      </c>
      <c r="EC54" s="3">
        <f>SUM(EC6:EC26)</f>
        <v>5397</v>
      </c>
      <c r="EH54" s="3">
        <f>SUM(EH6:EH26)</f>
        <v>2631</v>
      </c>
      <c r="EM54" s="3">
        <f>SUM(EM6:EM26)</f>
        <v>3190</v>
      </c>
      <c r="ER54" s="3">
        <f>SUM(ER6:ER26)</f>
        <v>0</v>
      </c>
      <c r="EW54" s="3">
        <f>SUM(EW6:EW26)</f>
        <v>3895</v>
      </c>
      <c r="FB54" s="3">
        <f>SUM(FB6:FB26)</f>
        <v>4103</v>
      </c>
      <c r="FG54" s="3">
        <f>SUM(FG6:FG26)</f>
        <v>4231</v>
      </c>
    </row>
    <row r="57" spans="1:166">
      <c r="A57" s="55" t="s">
        <v>75</v>
      </c>
      <c r="C57" s="56"/>
    </row>
    <row r="58" spans="1:166">
      <c r="A58" t="s">
        <v>76</v>
      </c>
    </row>
  </sheetData>
  <mergeCells count="66">
    <mergeCell ref="AB3:AD3"/>
    <mergeCell ref="C3:E3"/>
    <mergeCell ref="H3:J3"/>
    <mergeCell ref="M3:O3"/>
    <mergeCell ref="R3:T3"/>
    <mergeCell ref="W3:Y3"/>
    <mergeCell ref="CJ3:CL3"/>
    <mergeCell ref="AG3:AI3"/>
    <mergeCell ref="AL3:AN3"/>
    <mergeCell ref="AQ3:AS3"/>
    <mergeCell ref="AV3:AX3"/>
    <mergeCell ref="BA3:BC3"/>
    <mergeCell ref="BF3:BH3"/>
    <mergeCell ref="BK3:BM3"/>
    <mergeCell ref="BP3:BR3"/>
    <mergeCell ref="BU3:BW3"/>
    <mergeCell ref="BZ3:CB3"/>
    <mergeCell ref="CE3:CG3"/>
    <mergeCell ref="ER3:ET3"/>
    <mergeCell ref="CO3:CQ3"/>
    <mergeCell ref="CT3:CV3"/>
    <mergeCell ref="CY3:DA3"/>
    <mergeCell ref="DD3:DF3"/>
    <mergeCell ref="DI3:DK3"/>
    <mergeCell ref="DN3:DP3"/>
    <mergeCell ref="BK30:BM30"/>
    <mergeCell ref="EW3:EY3"/>
    <mergeCell ref="FB3:FD3"/>
    <mergeCell ref="FG3:FI3"/>
    <mergeCell ref="C30:E30"/>
    <mergeCell ref="H30:J30"/>
    <mergeCell ref="M30:O30"/>
    <mergeCell ref="R30:T30"/>
    <mergeCell ref="W30:Y30"/>
    <mergeCell ref="AB30:AD30"/>
    <mergeCell ref="AG30:AI30"/>
    <mergeCell ref="DS3:DU3"/>
    <mergeCell ref="DX3:DZ3"/>
    <mergeCell ref="EC3:EE3"/>
    <mergeCell ref="EH3:EJ3"/>
    <mergeCell ref="EM3:EO3"/>
    <mergeCell ref="AL30:AN30"/>
    <mergeCell ref="AQ30:AS30"/>
    <mergeCell ref="AV30:AX30"/>
    <mergeCell ref="BA30:BC30"/>
    <mergeCell ref="BF30:BH30"/>
    <mergeCell ref="DS30:DU30"/>
    <mergeCell ref="BP30:BR30"/>
    <mergeCell ref="BU30:BW30"/>
    <mergeCell ref="BZ30:CB30"/>
    <mergeCell ref="CE30:CG30"/>
    <mergeCell ref="CJ30:CL30"/>
    <mergeCell ref="CO30:CQ30"/>
    <mergeCell ref="CT30:CV30"/>
    <mergeCell ref="CY30:DA30"/>
    <mergeCell ref="DD30:DF30"/>
    <mergeCell ref="DI30:DK30"/>
    <mergeCell ref="DN30:DP30"/>
    <mergeCell ref="FB30:FD30"/>
    <mergeCell ref="FG30:FI30"/>
    <mergeCell ref="DX30:DZ30"/>
    <mergeCell ref="EC30:EE30"/>
    <mergeCell ref="EH30:EJ30"/>
    <mergeCell ref="EM30:EO30"/>
    <mergeCell ref="ER30:ET30"/>
    <mergeCell ref="EW30:EY30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Blatt7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sabella</dc:creator>
  <cp:lastModifiedBy>Isabella</cp:lastModifiedBy>
  <dcterms:created xsi:type="dcterms:W3CDTF">2015-05-14T12:07:24Z</dcterms:created>
  <dcterms:modified xsi:type="dcterms:W3CDTF">2015-06-18T09:58:04Z</dcterms:modified>
</cp:coreProperties>
</file>